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10143\Desktop\第三篇\ZQH manuscript\投稿\"/>
    </mc:Choice>
  </mc:AlternateContent>
  <xr:revisionPtr revIDLastSave="0" documentId="13_ncr:1_{C4614759-935B-4946-884D-6CB3C1FAB92C}" xr6:coauthVersionLast="47" xr6:coauthVersionMax="47" xr10:uidLastSave="{00000000-0000-0000-0000-000000000000}"/>
  <bookViews>
    <workbookView xWindow="390" yWindow="1410" windowWidth="31800" windowHeight="18570" activeTab="6" xr2:uid="{2A142EA9-2528-4462-925A-FCACFE3F84CF}"/>
  </bookViews>
  <sheets>
    <sheet name="Fig 1C" sheetId="2" r:id="rId1"/>
    <sheet name="Fig 1D" sheetId="3" r:id="rId2"/>
    <sheet name="Fig 1E" sheetId="4" r:id="rId3"/>
    <sheet name="Fig 1F" sheetId="9" r:id="rId4"/>
    <sheet name="Fig 1G" sheetId="8" r:id="rId5"/>
    <sheet name="Fig 1H" sheetId="6" r:id="rId6"/>
    <sheet name="Fig 1I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" i="9" l="1"/>
  <c r="H22" i="9"/>
  <c r="G23" i="9"/>
  <c r="G24" i="9"/>
  <c r="G19" i="9"/>
  <c r="G20" i="9"/>
  <c r="G15" i="9"/>
  <c r="G16" i="9"/>
  <c r="G11" i="9"/>
  <c r="G12" i="9"/>
  <c r="G7" i="9"/>
  <c r="G8" i="9"/>
  <c r="G3" i="9"/>
  <c r="G4" i="9"/>
  <c r="G22" i="9"/>
  <c r="G6" i="9"/>
  <c r="G10" i="9"/>
  <c r="G14" i="9"/>
  <c r="G18" i="9"/>
  <c r="G2" i="9"/>
  <c r="L7" i="6"/>
  <c r="J17" i="6"/>
  <c r="J15" i="6"/>
  <c r="J13" i="6"/>
  <c r="J11" i="6"/>
  <c r="J9" i="6"/>
  <c r="J7" i="6"/>
  <c r="K29" i="6"/>
  <c r="K27" i="6"/>
  <c r="K25" i="6"/>
  <c r="K23" i="6"/>
  <c r="K21" i="6"/>
  <c r="K19" i="6"/>
  <c r="J29" i="6"/>
  <c r="J27" i="6"/>
  <c r="J25" i="6"/>
  <c r="J23" i="6"/>
  <c r="J21" i="6"/>
  <c r="I23" i="6"/>
  <c r="I19" i="6"/>
  <c r="F19" i="6"/>
  <c r="H19" i="6"/>
  <c r="I21" i="6"/>
  <c r="J31" i="4"/>
  <c r="J4" i="4"/>
  <c r="E5" i="8"/>
  <c r="H5" i="8" s="1"/>
  <c r="G5" i="8"/>
  <c r="E7" i="8"/>
  <c r="H7" i="8" s="1"/>
  <c r="G7" i="8"/>
  <c r="E9" i="8"/>
  <c r="G9" i="8"/>
  <c r="H9" i="8"/>
  <c r="E11" i="8"/>
  <c r="G11" i="8"/>
  <c r="H11" i="8"/>
  <c r="E13" i="8"/>
  <c r="H13" i="8" s="1"/>
  <c r="G13" i="8"/>
  <c r="E15" i="8"/>
  <c r="G15" i="8"/>
  <c r="H15" i="8" s="1"/>
  <c r="E17" i="8"/>
  <c r="G17" i="8"/>
  <c r="H17" i="8"/>
  <c r="I17" i="8" s="1"/>
  <c r="E19" i="8"/>
  <c r="G19" i="8"/>
  <c r="H19" i="8"/>
  <c r="E21" i="8"/>
  <c r="H21" i="8" s="1"/>
  <c r="G21" i="8"/>
  <c r="E23" i="8"/>
  <c r="G23" i="8"/>
  <c r="H23" i="8"/>
  <c r="E25" i="8"/>
  <c r="G25" i="8"/>
  <c r="H25" i="8"/>
  <c r="E27" i="8"/>
  <c r="G27" i="8"/>
  <c r="H27" i="8"/>
  <c r="H29" i="6"/>
  <c r="F29" i="6"/>
  <c r="I29" i="6" s="1"/>
  <c r="I27" i="6"/>
  <c r="H27" i="6"/>
  <c r="F27" i="6"/>
  <c r="H25" i="6"/>
  <c r="F25" i="6"/>
  <c r="I25" i="6" s="1"/>
  <c r="H23" i="6"/>
  <c r="F23" i="6"/>
  <c r="H21" i="6"/>
  <c r="F21" i="6"/>
  <c r="H17" i="6"/>
  <c r="F17" i="6"/>
  <c r="I17" i="6" s="1"/>
  <c r="K17" i="6" s="1"/>
  <c r="I15" i="6"/>
  <c r="K15" i="6" s="1"/>
  <c r="H15" i="6"/>
  <c r="F15" i="6"/>
  <c r="H13" i="6"/>
  <c r="F13" i="6"/>
  <c r="I13" i="6" s="1"/>
  <c r="K13" i="6" s="1"/>
  <c r="H11" i="6"/>
  <c r="F11" i="6"/>
  <c r="I11" i="6" s="1"/>
  <c r="K11" i="6" s="1"/>
  <c r="H9" i="6"/>
  <c r="I9" i="6" s="1"/>
  <c r="K9" i="6" s="1"/>
  <c r="F9" i="6"/>
  <c r="H7" i="6"/>
  <c r="F7" i="6"/>
  <c r="I7" i="6" s="1"/>
  <c r="K7" i="6" s="1"/>
  <c r="J21" i="8" l="1"/>
  <c r="J7" i="8"/>
  <c r="I11" i="8"/>
  <c r="J11" i="8" s="1"/>
  <c r="I19" i="8"/>
  <c r="J19" i="8" s="1"/>
  <c r="I27" i="8"/>
  <c r="I5" i="8"/>
  <c r="J5" i="8" s="1"/>
  <c r="I13" i="8"/>
  <c r="J13" i="8" s="1"/>
  <c r="I21" i="8"/>
  <c r="I7" i="8"/>
  <c r="I15" i="8"/>
  <c r="I23" i="8"/>
  <c r="J23" i="8" s="1"/>
  <c r="I9" i="8"/>
  <c r="J9" i="8" s="1"/>
  <c r="I25" i="8"/>
  <c r="J25" i="8" s="1"/>
  <c r="J17" i="8"/>
  <c r="J15" i="8"/>
  <c r="J27" i="8"/>
  <c r="J19" i="6"/>
  <c r="J84" i="2" l="1"/>
  <c r="J44" i="2"/>
  <c r="J24" i="2"/>
  <c r="J4" i="2"/>
  <c r="I114" i="4" l="1"/>
  <c r="I118" i="4"/>
  <c r="I120" i="4"/>
  <c r="I122" i="4"/>
  <c r="I134" i="4"/>
  <c r="I132" i="4"/>
  <c r="I130" i="4"/>
  <c r="I126" i="4"/>
  <c r="I124" i="4"/>
  <c r="H132" i="4"/>
  <c r="H130" i="4"/>
  <c r="H124" i="4"/>
  <c r="G114" i="4"/>
  <c r="G118" i="4"/>
  <c r="G120" i="4"/>
  <c r="G134" i="4"/>
  <c r="G132" i="4"/>
  <c r="G126" i="4"/>
  <c r="D112" i="4"/>
  <c r="G112" i="4" s="1"/>
  <c r="F112" i="4"/>
  <c r="D114" i="4"/>
  <c r="F114" i="4"/>
  <c r="D116" i="4"/>
  <c r="G116" i="4" s="1"/>
  <c r="F116" i="4"/>
  <c r="D118" i="4"/>
  <c r="F118" i="4"/>
  <c r="D120" i="4"/>
  <c r="F120" i="4"/>
  <c r="D122" i="4"/>
  <c r="G122" i="4" s="1"/>
  <c r="F122" i="4"/>
  <c r="D124" i="4"/>
  <c r="G124" i="4" s="1"/>
  <c r="F124" i="4"/>
  <c r="D126" i="4"/>
  <c r="F126" i="4"/>
  <c r="D128" i="4"/>
  <c r="G128" i="4" s="1"/>
  <c r="F128" i="4"/>
  <c r="D130" i="4"/>
  <c r="F130" i="4"/>
  <c r="G130" i="4" s="1"/>
  <c r="D132" i="4"/>
  <c r="F132" i="4"/>
  <c r="D134" i="4"/>
  <c r="F134" i="4"/>
  <c r="I91" i="4"/>
  <c r="I87" i="4"/>
  <c r="G91" i="4"/>
  <c r="G89" i="4"/>
  <c r="H91" i="4"/>
  <c r="H95" i="4"/>
  <c r="G107" i="4"/>
  <c r="H97" i="4"/>
  <c r="H101" i="4" s="1"/>
  <c r="I101" i="4" s="1"/>
  <c r="G99" i="4"/>
  <c r="G101" i="4"/>
  <c r="G103" i="4"/>
  <c r="F107" i="4"/>
  <c r="D107" i="4"/>
  <c r="F105" i="4"/>
  <c r="D105" i="4"/>
  <c r="G105" i="4" s="1"/>
  <c r="F103" i="4"/>
  <c r="D103" i="4"/>
  <c r="F101" i="4"/>
  <c r="D101" i="4"/>
  <c r="F99" i="4"/>
  <c r="D99" i="4"/>
  <c r="F97" i="4"/>
  <c r="D97" i="4"/>
  <c r="G97" i="4" s="1"/>
  <c r="F95" i="4"/>
  <c r="D95" i="4"/>
  <c r="G95" i="4" s="1"/>
  <c r="F93" i="4"/>
  <c r="D93" i="4"/>
  <c r="F91" i="4"/>
  <c r="D91" i="4"/>
  <c r="F89" i="4"/>
  <c r="D89" i="4"/>
  <c r="F87" i="4"/>
  <c r="D87" i="4"/>
  <c r="G87" i="4" s="1"/>
  <c r="F85" i="4"/>
  <c r="D85" i="4"/>
  <c r="I68" i="4"/>
  <c r="H68" i="4"/>
  <c r="H64" i="4"/>
  <c r="H60" i="4"/>
  <c r="G68" i="4"/>
  <c r="F80" i="4"/>
  <c r="F74" i="4"/>
  <c r="F72" i="4"/>
  <c r="F70" i="4"/>
  <c r="D80" i="4"/>
  <c r="G80" i="4" s="1"/>
  <c r="F78" i="4"/>
  <c r="D78" i="4"/>
  <c r="G78" i="4" s="1"/>
  <c r="F76" i="4"/>
  <c r="D76" i="4"/>
  <c r="G76" i="4" s="1"/>
  <c r="D74" i="4"/>
  <c r="G74" i="4" s="1"/>
  <c r="D72" i="4"/>
  <c r="G72" i="4" s="1"/>
  <c r="D70" i="4"/>
  <c r="F68" i="4"/>
  <c r="D68" i="4"/>
  <c r="F66" i="4"/>
  <c r="D66" i="4"/>
  <c r="F64" i="4"/>
  <c r="D64" i="4"/>
  <c r="G64" i="4" s="1"/>
  <c r="I64" i="4" s="1"/>
  <c r="F62" i="4"/>
  <c r="D62" i="4"/>
  <c r="G62" i="4" s="1"/>
  <c r="F60" i="4"/>
  <c r="D60" i="4"/>
  <c r="G60" i="4" s="1"/>
  <c r="I60" i="4" s="1"/>
  <c r="F58" i="4"/>
  <c r="D58" i="4"/>
  <c r="G58" i="4" s="1"/>
  <c r="I58" i="4" s="1"/>
  <c r="G39" i="4"/>
  <c r="G49" i="4"/>
  <c r="F53" i="4"/>
  <c r="D53" i="4"/>
  <c r="F51" i="4"/>
  <c r="D51" i="4"/>
  <c r="F49" i="4"/>
  <c r="D49" i="4"/>
  <c r="F47" i="4"/>
  <c r="D47" i="4"/>
  <c r="G47" i="4" s="1"/>
  <c r="F45" i="4"/>
  <c r="D45" i="4"/>
  <c r="G45" i="4" s="1"/>
  <c r="F43" i="4"/>
  <c r="D43" i="4"/>
  <c r="G43" i="4" s="1"/>
  <c r="F41" i="4"/>
  <c r="D41" i="4"/>
  <c r="G41" i="4" s="1"/>
  <c r="F39" i="4"/>
  <c r="D39" i="4"/>
  <c r="F37" i="4"/>
  <c r="D37" i="4"/>
  <c r="G35" i="4"/>
  <c r="F35" i="4"/>
  <c r="D35" i="4"/>
  <c r="F33" i="4"/>
  <c r="D33" i="4"/>
  <c r="G33" i="4" s="1"/>
  <c r="F31" i="4"/>
  <c r="D31" i="4"/>
  <c r="G31" i="4" s="1"/>
  <c r="F26" i="4"/>
  <c r="D26" i="4"/>
  <c r="F24" i="4"/>
  <c r="D24" i="4"/>
  <c r="G24" i="4" s="1"/>
  <c r="F22" i="4"/>
  <c r="D22" i="4"/>
  <c r="F20" i="4"/>
  <c r="D20" i="4"/>
  <c r="G20" i="4" s="1"/>
  <c r="F18" i="4"/>
  <c r="D18" i="4"/>
  <c r="F16" i="4"/>
  <c r="D16" i="4"/>
  <c r="G16" i="4" s="1"/>
  <c r="F14" i="4"/>
  <c r="D14" i="4"/>
  <c r="F12" i="4"/>
  <c r="D12" i="4"/>
  <c r="F10" i="4"/>
  <c r="D10" i="4"/>
  <c r="F8" i="4"/>
  <c r="D8" i="4"/>
  <c r="G8" i="4" s="1"/>
  <c r="F6" i="4"/>
  <c r="D6" i="4"/>
  <c r="F4" i="4"/>
  <c r="D4" i="4"/>
  <c r="H107" i="4" l="1"/>
  <c r="I107" i="4" s="1"/>
  <c r="I97" i="4"/>
  <c r="H99" i="4"/>
  <c r="I99" i="4" s="1"/>
  <c r="G85" i="4"/>
  <c r="G93" i="4"/>
  <c r="I93" i="4" s="1"/>
  <c r="G66" i="4"/>
  <c r="G70" i="4"/>
  <c r="H43" i="4"/>
  <c r="I43" i="4" s="1"/>
  <c r="G22" i="4"/>
  <c r="G18" i="4"/>
  <c r="G26" i="4"/>
  <c r="G51" i="4"/>
  <c r="G4" i="4"/>
  <c r="G12" i="4"/>
  <c r="G37" i="4"/>
  <c r="G53" i="4"/>
  <c r="H16" i="4"/>
  <c r="I16" i="4" s="1"/>
  <c r="G6" i="4"/>
  <c r="G14" i="4"/>
  <c r="G10" i="4"/>
  <c r="H112" i="4" l="1"/>
  <c r="H116" i="4"/>
  <c r="I116" i="4" s="1"/>
  <c r="H128" i="4"/>
  <c r="I128" i="4" s="1"/>
  <c r="H134" i="4"/>
  <c r="H122" i="4"/>
  <c r="H126" i="4"/>
  <c r="H103" i="4"/>
  <c r="I103" i="4" s="1"/>
  <c r="H87" i="4"/>
  <c r="H89" i="4"/>
  <c r="I89" i="4" s="1"/>
  <c r="H105" i="4"/>
  <c r="I105" i="4" s="1"/>
  <c r="H93" i="4"/>
  <c r="H85" i="4"/>
  <c r="I85" i="4" s="1"/>
  <c r="I95" i="4"/>
  <c r="H70" i="4"/>
  <c r="I53" i="4"/>
  <c r="H41" i="4"/>
  <c r="I41" i="4" s="1"/>
  <c r="H39" i="4"/>
  <c r="I39" i="4" s="1"/>
  <c r="H37" i="4"/>
  <c r="H53" i="4"/>
  <c r="H49" i="4"/>
  <c r="I49" i="4" s="1"/>
  <c r="H51" i="4"/>
  <c r="H47" i="4"/>
  <c r="I47" i="4" s="1"/>
  <c r="H45" i="4"/>
  <c r="I45" i="4" s="1"/>
  <c r="I37" i="4"/>
  <c r="I51" i="4"/>
  <c r="H20" i="4"/>
  <c r="I20" i="4" s="1"/>
  <c r="H10" i="4"/>
  <c r="H18" i="4"/>
  <c r="I18" i="4" s="1"/>
  <c r="H8" i="4"/>
  <c r="I8" i="4" s="1"/>
  <c r="H4" i="4"/>
  <c r="I4" i="4" s="1"/>
  <c r="H6" i="4"/>
  <c r="I6" i="4" s="1"/>
  <c r="H26" i="4"/>
  <c r="I26" i="4" s="1"/>
  <c r="H24" i="4"/>
  <c r="I24" i="4" s="1"/>
  <c r="H14" i="4"/>
  <c r="I14" i="4" s="1"/>
  <c r="H22" i="4"/>
  <c r="I22" i="4" s="1"/>
  <c r="H12" i="4"/>
  <c r="I12" i="4" s="1"/>
  <c r="I10" i="4"/>
  <c r="H35" i="4"/>
  <c r="I35" i="4" s="1"/>
  <c r="H31" i="4"/>
  <c r="I31" i="4" s="1"/>
  <c r="H120" i="4" l="1"/>
  <c r="H114" i="4"/>
  <c r="H118" i="4"/>
  <c r="I112" i="4"/>
  <c r="H72" i="4"/>
  <c r="I72" i="4" s="1"/>
  <c r="H74" i="4"/>
  <c r="I74" i="4" s="1"/>
  <c r="H80" i="4"/>
  <c r="I80" i="4" s="1"/>
  <c r="H78" i="4"/>
  <c r="I78" i="4" s="1"/>
  <c r="H76" i="4"/>
  <c r="I76" i="4" s="1"/>
  <c r="H62" i="4"/>
  <c r="I62" i="4" s="1"/>
  <c r="I70" i="4"/>
  <c r="H66" i="4"/>
  <c r="I66" i="4" s="1"/>
  <c r="H58" i="4"/>
  <c r="H33" i="4"/>
  <c r="I33" i="4" s="1"/>
  <c r="J32" i="3" l="1"/>
  <c r="J4" i="3"/>
  <c r="J59" i="3"/>
  <c r="J86" i="3"/>
  <c r="J113" i="3"/>
  <c r="H113" i="3"/>
  <c r="I119" i="3"/>
  <c r="G119" i="3"/>
  <c r="H115" i="3"/>
  <c r="H117" i="3"/>
  <c r="H119" i="3"/>
  <c r="H121" i="3"/>
  <c r="H123" i="3"/>
  <c r="H125" i="3"/>
  <c r="I125" i="3" s="1"/>
  <c r="G135" i="3"/>
  <c r="G133" i="3"/>
  <c r="D113" i="3"/>
  <c r="G113" i="3" s="1"/>
  <c r="I113" i="3" s="1"/>
  <c r="F113" i="3"/>
  <c r="D115" i="3"/>
  <c r="G115" i="3" s="1"/>
  <c r="F115" i="3"/>
  <c r="D117" i="3"/>
  <c r="G117" i="3" s="1"/>
  <c r="F117" i="3"/>
  <c r="D119" i="3"/>
  <c r="F119" i="3"/>
  <c r="D121" i="3"/>
  <c r="G121" i="3" s="1"/>
  <c r="F121" i="3"/>
  <c r="D123" i="3"/>
  <c r="G123" i="3" s="1"/>
  <c r="F123" i="3"/>
  <c r="D125" i="3"/>
  <c r="G125" i="3" s="1"/>
  <c r="F125" i="3"/>
  <c r="D127" i="3"/>
  <c r="G127" i="3" s="1"/>
  <c r="F127" i="3"/>
  <c r="D129" i="3"/>
  <c r="G129" i="3" s="1"/>
  <c r="F129" i="3"/>
  <c r="D131" i="3"/>
  <c r="G131" i="3" s="1"/>
  <c r="F131" i="3"/>
  <c r="D133" i="3"/>
  <c r="F133" i="3"/>
  <c r="D135" i="3"/>
  <c r="F135" i="3"/>
  <c r="H127" i="3" l="1"/>
  <c r="I127" i="3" s="1"/>
  <c r="H131" i="3"/>
  <c r="I131" i="3" s="1"/>
  <c r="I117" i="3"/>
  <c r="H129" i="3"/>
  <c r="I129" i="3" s="1"/>
  <c r="I115" i="3"/>
  <c r="I123" i="3"/>
  <c r="I121" i="3" l="1"/>
  <c r="H135" i="3"/>
  <c r="I135" i="3" s="1"/>
  <c r="H133" i="3"/>
  <c r="I133" i="3" s="1"/>
  <c r="H108" i="3" l="1"/>
  <c r="H106" i="3"/>
  <c r="H104" i="3"/>
  <c r="H102" i="3"/>
  <c r="H100" i="3"/>
  <c r="H96" i="3"/>
  <c r="H94" i="3"/>
  <c r="H92" i="3"/>
  <c r="H90" i="3"/>
  <c r="H88" i="3"/>
  <c r="H86" i="3"/>
  <c r="F108" i="3"/>
  <c r="D108" i="3"/>
  <c r="G108" i="3" s="1"/>
  <c r="G106" i="3"/>
  <c r="F106" i="3"/>
  <c r="D106" i="3"/>
  <c r="F104" i="3"/>
  <c r="D104" i="3"/>
  <c r="G104" i="3" s="1"/>
  <c r="F102" i="3"/>
  <c r="D102" i="3"/>
  <c r="G102" i="3" s="1"/>
  <c r="I102" i="3" s="1"/>
  <c r="F100" i="3"/>
  <c r="G100" i="3" s="1"/>
  <c r="D100" i="3"/>
  <c r="F98" i="3"/>
  <c r="G98" i="3" s="1"/>
  <c r="D98" i="3"/>
  <c r="I96" i="3"/>
  <c r="G96" i="3"/>
  <c r="F96" i="3"/>
  <c r="D96" i="3"/>
  <c r="F94" i="3"/>
  <c r="D94" i="3"/>
  <c r="G94" i="3" s="1"/>
  <c r="I94" i="3" s="1"/>
  <c r="F92" i="3"/>
  <c r="D92" i="3"/>
  <c r="G92" i="3" s="1"/>
  <c r="I92" i="3" s="1"/>
  <c r="G90" i="3"/>
  <c r="I90" i="3" s="1"/>
  <c r="F90" i="3"/>
  <c r="D90" i="3"/>
  <c r="F88" i="3"/>
  <c r="D88" i="3"/>
  <c r="G88" i="3" s="1"/>
  <c r="F86" i="3"/>
  <c r="D86" i="3"/>
  <c r="G86" i="3" s="1"/>
  <c r="I86" i="3" s="1"/>
  <c r="H69" i="3"/>
  <c r="H67" i="3"/>
  <c r="H65" i="3"/>
  <c r="H63" i="3"/>
  <c r="H61" i="3"/>
  <c r="H59" i="3"/>
  <c r="H81" i="3"/>
  <c r="H79" i="3"/>
  <c r="H77" i="3"/>
  <c r="H75" i="3"/>
  <c r="H73" i="3"/>
  <c r="F81" i="3"/>
  <c r="D81" i="3"/>
  <c r="G81" i="3" s="1"/>
  <c r="G79" i="3"/>
  <c r="I79" i="3" s="1"/>
  <c r="F79" i="3"/>
  <c r="D79" i="3"/>
  <c r="F77" i="3"/>
  <c r="D77" i="3"/>
  <c r="G77" i="3" s="1"/>
  <c r="I75" i="3"/>
  <c r="G75" i="3"/>
  <c r="F75" i="3"/>
  <c r="D75" i="3"/>
  <c r="F73" i="3"/>
  <c r="G73" i="3" s="1"/>
  <c r="I73" i="3" s="1"/>
  <c r="D73" i="3"/>
  <c r="G71" i="3"/>
  <c r="H71" i="3" s="1"/>
  <c r="I71" i="3" s="1"/>
  <c r="F71" i="3"/>
  <c r="D71" i="3"/>
  <c r="F69" i="3"/>
  <c r="G69" i="3" s="1"/>
  <c r="D69" i="3"/>
  <c r="F67" i="3"/>
  <c r="D67" i="3"/>
  <c r="G67" i="3" s="1"/>
  <c r="I67" i="3" s="1"/>
  <c r="F65" i="3"/>
  <c r="D65" i="3"/>
  <c r="F63" i="3"/>
  <c r="D63" i="3"/>
  <c r="G63" i="3" s="1"/>
  <c r="F61" i="3"/>
  <c r="D61" i="3"/>
  <c r="G61" i="3" s="1"/>
  <c r="F59" i="3"/>
  <c r="D59" i="3"/>
  <c r="G59" i="3" s="1"/>
  <c r="I59" i="3" s="1"/>
  <c r="H42" i="3"/>
  <c r="H40" i="3"/>
  <c r="H38" i="3"/>
  <c r="H36" i="3"/>
  <c r="H34" i="3"/>
  <c r="H32" i="3"/>
  <c r="H54" i="3"/>
  <c r="H52" i="3"/>
  <c r="H50" i="3"/>
  <c r="H48" i="3"/>
  <c r="H46" i="3"/>
  <c r="F54" i="3"/>
  <c r="D54" i="3"/>
  <c r="G54" i="3" s="1"/>
  <c r="G52" i="3"/>
  <c r="I52" i="3" s="1"/>
  <c r="F52" i="3"/>
  <c r="D52" i="3"/>
  <c r="F50" i="3"/>
  <c r="D50" i="3"/>
  <c r="G50" i="3" s="1"/>
  <c r="I50" i="3" s="1"/>
  <c r="F48" i="3"/>
  <c r="D48" i="3"/>
  <c r="G48" i="3" s="1"/>
  <c r="F46" i="3"/>
  <c r="G46" i="3" s="1"/>
  <c r="I46" i="3" s="1"/>
  <c r="D46" i="3"/>
  <c r="F44" i="3"/>
  <c r="D44" i="3"/>
  <c r="G44" i="3" s="1"/>
  <c r="G42" i="3"/>
  <c r="I42" i="3" s="1"/>
  <c r="F42" i="3"/>
  <c r="D42" i="3"/>
  <c r="F40" i="3"/>
  <c r="D40" i="3"/>
  <c r="G40" i="3" s="1"/>
  <c r="I40" i="3" s="1"/>
  <c r="F38" i="3"/>
  <c r="D38" i="3"/>
  <c r="G38" i="3" s="1"/>
  <c r="I38" i="3" s="1"/>
  <c r="F36" i="3"/>
  <c r="D36" i="3"/>
  <c r="G36" i="3" s="1"/>
  <c r="I36" i="3" s="1"/>
  <c r="F34" i="3"/>
  <c r="D34" i="3"/>
  <c r="G34" i="3" s="1"/>
  <c r="I34" i="3" s="1"/>
  <c r="F32" i="3"/>
  <c r="D32" i="3"/>
  <c r="G32" i="3" s="1"/>
  <c r="I32" i="3" s="1"/>
  <c r="H14" i="3"/>
  <c r="H12" i="3"/>
  <c r="H10" i="3"/>
  <c r="H8" i="3"/>
  <c r="H6" i="3"/>
  <c r="H4" i="3"/>
  <c r="H26" i="3"/>
  <c r="H24" i="3"/>
  <c r="H22" i="3"/>
  <c r="H20" i="3"/>
  <c r="H18" i="3"/>
  <c r="H16" i="3"/>
  <c r="F26" i="3"/>
  <c r="D26" i="3"/>
  <c r="F24" i="3"/>
  <c r="D24" i="3"/>
  <c r="G24" i="3" s="1"/>
  <c r="F22" i="3"/>
  <c r="D22" i="3"/>
  <c r="G20" i="3"/>
  <c r="F20" i="3"/>
  <c r="D20" i="3"/>
  <c r="F18" i="3"/>
  <c r="D18" i="3"/>
  <c r="F16" i="3"/>
  <c r="D16" i="3"/>
  <c r="G16" i="3" s="1"/>
  <c r="F14" i="3"/>
  <c r="G14" i="3" s="1"/>
  <c r="D14" i="3"/>
  <c r="G12" i="3"/>
  <c r="F12" i="3"/>
  <c r="D12" i="3"/>
  <c r="F10" i="3"/>
  <c r="D10" i="3"/>
  <c r="F8" i="3"/>
  <c r="D8" i="3"/>
  <c r="G8" i="3" s="1"/>
  <c r="F6" i="3"/>
  <c r="D6" i="3"/>
  <c r="F4" i="3"/>
  <c r="D4" i="3"/>
  <c r="G4" i="3" s="1"/>
  <c r="I108" i="3" l="1"/>
  <c r="I106" i="3"/>
  <c r="I104" i="3"/>
  <c r="I100" i="3"/>
  <c r="I88" i="3"/>
  <c r="I98" i="3"/>
  <c r="H98" i="3"/>
  <c r="G65" i="3"/>
  <c r="I65" i="3" s="1"/>
  <c r="I69" i="3"/>
  <c r="I63" i="3"/>
  <c r="I61" i="3"/>
  <c r="I81" i="3"/>
  <c r="I77" i="3"/>
  <c r="I54" i="3"/>
  <c r="I48" i="3"/>
  <c r="I44" i="3"/>
  <c r="H44" i="3"/>
  <c r="I12" i="3"/>
  <c r="I8" i="3"/>
  <c r="I4" i="3"/>
  <c r="I24" i="3"/>
  <c r="G18" i="3"/>
  <c r="I18" i="3" s="1"/>
  <c r="G22" i="3"/>
  <c r="I22" i="3" s="1"/>
  <c r="G10" i="3"/>
  <c r="I10" i="3" s="1"/>
  <c r="I14" i="3"/>
  <c r="I20" i="3"/>
  <c r="G26" i="3"/>
  <c r="I26" i="3" s="1"/>
  <c r="G6" i="3"/>
  <c r="I6" i="3" s="1"/>
  <c r="I16" i="3" l="1"/>
  <c r="D64" i="2" l="1"/>
  <c r="G64" i="2" s="1"/>
  <c r="F64" i="2"/>
  <c r="D66" i="2"/>
  <c r="F66" i="2"/>
  <c r="D68" i="2"/>
  <c r="F68" i="2"/>
  <c r="D70" i="2"/>
  <c r="F70" i="2"/>
  <c r="D73" i="2"/>
  <c r="G73" i="2" s="1"/>
  <c r="F73" i="2"/>
  <c r="D75" i="2"/>
  <c r="F75" i="2"/>
  <c r="D77" i="2"/>
  <c r="F77" i="2"/>
  <c r="D79" i="2"/>
  <c r="F79" i="2"/>
  <c r="F33" i="2"/>
  <c r="F39" i="2"/>
  <c r="D39" i="2"/>
  <c r="F37" i="2"/>
  <c r="D37" i="2"/>
  <c r="F35" i="2"/>
  <c r="D35" i="2"/>
  <c r="D33" i="2"/>
  <c r="F30" i="2"/>
  <c r="D30" i="2"/>
  <c r="F28" i="2"/>
  <c r="D28" i="2"/>
  <c r="F26" i="2"/>
  <c r="D26" i="2"/>
  <c r="F24" i="2"/>
  <c r="D24" i="2"/>
  <c r="G77" i="2" l="1"/>
  <c r="G75" i="2"/>
  <c r="G79" i="2"/>
  <c r="G70" i="2"/>
  <c r="G68" i="2"/>
  <c r="G66" i="2"/>
  <c r="H73" i="2"/>
  <c r="G39" i="2"/>
  <c r="G37" i="2"/>
  <c r="G35" i="2"/>
  <c r="G33" i="2"/>
  <c r="G30" i="2"/>
  <c r="G28" i="2"/>
  <c r="G26" i="2"/>
  <c r="G24" i="2"/>
  <c r="H66" i="2" l="1"/>
  <c r="I66" i="2" s="1"/>
  <c r="J64" i="2" s="1"/>
  <c r="H70" i="2"/>
  <c r="I70" i="2" s="1"/>
  <c r="H64" i="2"/>
  <c r="I64" i="2" s="1"/>
  <c r="H75" i="2"/>
  <c r="I75" i="2" s="1"/>
  <c r="H68" i="2"/>
  <c r="I68" i="2" s="1"/>
  <c r="H79" i="2"/>
  <c r="I79" i="2" s="1"/>
  <c r="H77" i="2"/>
  <c r="I77" i="2" s="1"/>
  <c r="I73" i="2"/>
  <c r="H33" i="2"/>
  <c r="H39" i="2" s="1"/>
  <c r="I39" i="2" s="1"/>
  <c r="H26" i="2" l="1"/>
  <c r="I26" i="2" s="1"/>
  <c r="H28" i="2"/>
  <c r="I28" i="2" s="1"/>
  <c r="H24" i="2"/>
  <c r="I24" i="2" s="1"/>
  <c r="I33" i="2"/>
  <c r="H30" i="2"/>
  <c r="I30" i="2" s="1"/>
  <c r="H37" i="2"/>
  <c r="I37" i="2" s="1"/>
  <c r="H35" i="2"/>
  <c r="I35" i="2" s="1"/>
  <c r="F59" i="2" l="1"/>
  <c r="D59" i="2"/>
  <c r="G59" i="2" s="1"/>
  <c r="F57" i="2"/>
  <c r="D57" i="2"/>
  <c r="G57" i="2" s="1"/>
  <c r="F55" i="2"/>
  <c r="D55" i="2"/>
  <c r="G55" i="2" s="1"/>
  <c r="F53" i="2"/>
  <c r="D53" i="2"/>
  <c r="G53" i="2" s="1"/>
  <c r="F50" i="2"/>
  <c r="D50" i="2"/>
  <c r="F48" i="2"/>
  <c r="D48" i="2"/>
  <c r="G48" i="2" s="1"/>
  <c r="F46" i="2"/>
  <c r="D46" i="2"/>
  <c r="G46" i="2" s="1"/>
  <c r="F44" i="2"/>
  <c r="D44" i="2"/>
  <c r="G50" i="2" l="1"/>
  <c r="H53" i="2"/>
  <c r="H48" i="2" s="1"/>
  <c r="I48" i="2" s="1"/>
  <c r="G44" i="2"/>
  <c r="H59" i="2" l="1"/>
  <c r="I59" i="2" s="1"/>
  <c r="I53" i="2"/>
  <c r="H57" i="2"/>
  <c r="I57" i="2" s="1"/>
  <c r="H44" i="2"/>
  <c r="H55" i="2"/>
  <c r="I55" i="2" s="1"/>
  <c r="H50" i="2"/>
  <c r="I50" i="2" s="1"/>
  <c r="H46" i="2"/>
  <c r="I46" i="2" s="1"/>
  <c r="I44" i="2"/>
  <c r="F19" i="2"/>
  <c r="D19" i="2"/>
  <c r="F17" i="2"/>
  <c r="D17" i="2"/>
  <c r="F15" i="2"/>
  <c r="D15" i="2"/>
  <c r="F13" i="2"/>
  <c r="D13" i="2"/>
  <c r="F10" i="2"/>
  <c r="D10" i="2"/>
  <c r="F8" i="2"/>
  <c r="D8" i="2"/>
  <c r="F6" i="2"/>
  <c r="D6" i="2"/>
  <c r="F4" i="2"/>
  <c r="D4" i="2"/>
  <c r="G13" i="2" l="1"/>
  <c r="G10" i="2"/>
  <c r="G4" i="2"/>
  <c r="G15" i="2"/>
  <c r="G19" i="2"/>
  <c r="G17" i="2"/>
  <c r="G6" i="2"/>
  <c r="G8" i="2"/>
  <c r="H13" i="2" l="1"/>
  <c r="H6" i="2" s="1"/>
  <c r="I6" i="2" s="1"/>
  <c r="H19" i="2" l="1"/>
  <c r="I19" i="2" s="1"/>
  <c r="H4" i="2"/>
  <c r="I4" i="2" s="1"/>
  <c r="H15" i="2"/>
  <c r="I15" i="2" s="1"/>
  <c r="H17" i="2"/>
  <c r="I17" i="2" s="1"/>
  <c r="H10" i="2"/>
  <c r="I10" i="2" s="1"/>
  <c r="H8" i="2"/>
  <c r="I8" i="2" s="1"/>
  <c r="I13" i="2"/>
</calcChain>
</file>

<file path=xl/sharedStrings.xml><?xml version="1.0" encoding="utf-8"?>
<sst xmlns="http://schemas.openxmlformats.org/spreadsheetml/2006/main" count="305" uniqueCount="90">
  <si>
    <t>CT</t>
    <phoneticPr fontId="1" type="noConversion"/>
  </si>
  <si>
    <t>CREG1</t>
    <phoneticPr fontId="1" type="noConversion"/>
  </si>
  <si>
    <t>GAPDH</t>
    <phoneticPr fontId="1" type="noConversion"/>
  </si>
  <si>
    <r>
      <t>2</t>
    </r>
    <r>
      <rPr>
        <sz val="11"/>
        <color theme="1"/>
        <rFont val="Segoe UI Symbol"/>
        <family val="2"/>
      </rPr>
      <t>🔺🔺</t>
    </r>
    <r>
      <rPr>
        <sz val="11"/>
        <color theme="1"/>
        <rFont val="等线"/>
        <family val="2"/>
        <charset val="134"/>
        <scheme val="minor"/>
      </rPr>
      <t>CT</t>
    </r>
    <phoneticPr fontId="1" type="noConversion"/>
  </si>
  <si>
    <t>Spleen</t>
    <phoneticPr fontId="1" type="noConversion"/>
  </si>
  <si>
    <t>CT</t>
  </si>
  <si>
    <t>GAPDH</t>
  </si>
  <si>
    <t>2🔺🔺CT</t>
  </si>
  <si>
    <t>si-NC1</t>
    <phoneticPr fontId="1" type="noConversion"/>
  </si>
  <si>
    <t>si-NC2</t>
  </si>
  <si>
    <t>si-NC3</t>
  </si>
  <si>
    <t>si-NC4</t>
  </si>
  <si>
    <t>ALV-J infected-1</t>
  </si>
  <si>
    <t>ALV-J infected-1</t>
    <phoneticPr fontId="1" type="noConversion"/>
  </si>
  <si>
    <t>ALV-J infected-2</t>
  </si>
  <si>
    <t>ALV-J infected-3</t>
  </si>
  <si>
    <t>ALV-J infected-4</t>
  </si>
  <si>
    <t>Control-1</t>
  </si>
  <si>
    <t>Control-1</t>
    <phoneticPr fontId="1" type="noConversion"/>
  </si>
  <si>
    <t>Control-2</t>
  </si>
  <si>
    <t>Control-3</t>
  </si>
  <si>
    <t>Control-4</t>
  </si>
  <si>
    <t>ZEB2</t>
    <phoneticPr fontId="1" type="noConversion"/>
  </si>
  <si>
    <t>ITGAV</t>
    <phoneticPr fontId="1" type="noConversion"/>
  </si>
  <si>
    <t>CTSB</t>
    <phoneticPr fontId="1" type="noConversion"/>
  </si>
  <si>
    <t>Target- Reference</t>
  </si>
  <si>
    <t>CREG1</t>
  </si>
  <si>
    <t>BCL2L10</t>
  </si>
  <si>
    <t>si-CREG1-1</t>
    <phoneticPr fontId="1" type="noConversion"/>
  </si>
  <si>
    <t>si-CREG1-2</t>
  </si>
  <si>
    <t>si-CREG1-3</t>
  </si>
  <si>
    <t>si-CREG1-4</t>
  </si>
  <si>
    <t>si-ITGAV-1</t>
    <phoneticPr fontId="1" type="noConversion"/>
  </si>
  <si>
    <t>si-ITGAV-2</t>
  </si>
  <si>
    <t>si-ITGAV-3</t>
  </si>
  <si>
    <t>si-CREG1-5</t>
  </si>
  <si>
    <t>si-CREG1-6</t>
  </si>
  <si>
    <t>si-ITGAV-4</t>
  </si>
  <si>
    <t>si-ITGAV-5</t>
  </si>
  <si>
    <t>si-ITGAV-6</t>
  </si>
  <si>
    <t>si-BCL2L10-1</t>
    <phoneticPr fontId="1" type="noConversion"/>
  </si>
  <si>
    <t>si-BCL2L10-2</t>
  </si>
  <si>
    <t>si-BCL2L10-3</t>
  </si>
  <si>
    <t>si-BCL2L10-4</t>
  </si>
  <si>
    <t>si-BCL2L10-5</t>
  </si>
  <si>
    <t>si-BCL2L10-6</t>
  </si>
  <si>
    <t>si-NC5</t>
  </si>
  <si>
    <t>si-NC6</t>
  </si>
  <si>
    <t>si-CTSB-1</t>
    <phoneticPr fontId="1" type="noConversion"/>
  </si>
  <si>
    <t>si-CTSB-2</t>
  </si>
  <si>
    <t>si-CTSB-3</t>
  </si>
  <si>
    <t>si-CTSB-4</t>
  </si>
  <si>
    <t>si-CTSB-5</t>
  </si>
  <si>
    <t>si-CTSB-6</t>
  </si>
  <si>
    <t>si-ZEB2-1</t>
    <phoneticPr fontId="1" type="noConversion"/>
  </si>
  <si>
    <t>si-ZEB2-2</t>
  </si>
  <si>
    <t>si-ZEB2-3</t>
  </si>
  <si>
    <t>si-ZEB2-4</t>
  </si>
  <si>
    <t>si-ZEB2-5</t>
  </si>
  <si>
    <t>si-ZEB2-6</t>
  </si>
  <si>
    <t>GP85</t>
    <phoneticPr fontId="1" type="noConversion"/>
  </si>
  <si>
    <t>OE-CREG+J1</t>
    <phoneticPr fontId="1" type="noConversion"/>
  </si>
  <si>
    <t>OE-CREG+J2</t>
  </si>
  <si>
    <t>OE-CREG+J3</t>
  </si>
  <si>
    <t>OE-CREG+J4</t>
  </si>
  <si>
    <t>OE-CREG+J5</t>
  </si>
  <si>
    <t>OE-CREG+J6</t>
  </si>
  <si>
    <t>OE-Flag1</t>
    <phoneticPr fontId="1" type="noConversion"/>
  </si>
  <si>
    <t>OE-Flag2</t>
  </si>
  <si>
    <t>OE-Flag3</t>
  </si>
  <si>
    <t>OE-Flag4</t>
  </si>
  <si>
    <t>OE-Flag5</t>
  </si>
  <si>
    <t>OE-Flag6</t>
  </si>
  <si>
    <t>NC6</t>
  </si>
  <si>
    <t>NC5</t>
  </si>
  <si>
    <t>NC4</t>
  </si>
  <si>
    <t>NC3</t>
  </si>
  <si>
    <t>NC2</t>
  </si>
  <si>
    <t>NC1</t>
    <phoneticPr fontId="1" type="noConversion"/>
  </si>
  <si>
    <t>CREG+J6</t>
    <phoneticPr fontId="1" type="noConversion"/>
  </si>
  <si>
    <t>CREG+J5</t>
    <phoneticPr fontId="1" type="noConversion"/>
  </si>
  <si>
    <t>CREG+J4</t>
    <phoneticPr fontId="1" type="noConversion"/>
  </si>
  <si>
    <t>CREG+J3</t>
    <phoneticPr fontId="1" type="noConversion"/>
  </si>
  <si>
    <t>CREG+J2</t>
    <phoneticPr fontId="1" type="noConversion"/>
  </si>
  <si>
    <t>CREG+J1</t>
    <phoneticPr fontId="1" type="noConversion"/>
  </si>
  <si>
    <t>ENV</t>
    <phoneticPr fontId="1" type="noConversion"/>
  </si>
  <si>
    <t>actin</t>
    <phoneticPr fontId="1" type="noConversion"/>
  </si>
  <si>
    <t>ENV/actin</t>
    <phoneticPr fontId="1" type="noConversion"/>
  </si>
  <si>
    <t>OE-EGFP</t>
    <phoneticPr fontId="1" type="noConversion"/>
  </si>
  <si>
    <t>OE-CREG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Segoe UI Symbol"/>
      <family val="2"/>
    </font>
    <font>
      <sz val="20"/>
      <color rgb="FFFF0000"/>
      <name val="等线"/>
      <family val="2"/>
      <charset val="134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8393F-9176-4E2D-B587-548215DF835E}">
  <dimension ref="A1:J100"/>
  <sheetViews>
    <sheetView topLeftCell="A65" workbookViewId="0">
      <selection activeCell="C103" sqref="C103"/>
    </sheetView>
  </sheetViews>
  <sheetFormatPr defaultRowHeight="14.25" x14ac:dyDescent="0.2"/>
  <cols>
    <col min="1" max="1" width="12.25" customWidth="1"/>
    <col min="2" max="2" width="15.125" customWidth="1"/>
    <col min="7" max="7" width="15" customWidth="1"/>
    <col min="11" max="11" width="21.375" customWidth="1"/>
    <col min="16" max="16" width="15.25" customWidth="1"/>
    <col min="20" max="20" width="17.875" customWidth="1"/>
    <col min="25" max="25" width="14.625" customWidth="1"/>
    <col min="29" max="29" width="15.625" customWidth="1"/>
    <col min="34" max="34" width="14.875" customWidth="1"/>
    <col min="36" max="36" width="12.5" bestFit="1" customWidth="1"/>
  </cols>
  <sheetData>
    <row r="1" spans="1:10" ht="25.5" x14ac:dyDescent="0.2">
      <c r="A1" s="1" t="s">
        <v>4</v>
      </c>
    </row>
    <row r="2" spans="1:10" x14ac:dyDescent="0.2">
      <c r="C2" t="s">
        <v>0</v>
      </c>
      <c r="E2" t="s">
        <v>0</v>
      </c>
    </row>
    <row r="3" spans="1:10" ht="16.5" x14ac:dyDescent="0.2">
      <c r="C3" t="s">
        <v>22</v>
      </c>
      <c r="E3" t="s">
        <v>2</v>
      </c>
      <c r="G3" t="s">
        <v>25</v>
      </c>
      <c r="I3" t="s">
        <v>3</v>
      </c>
    </row>
    <row r="4" spans="1:10" x14ac:dyDescent="0.2">
      <c r="B4" t="s">
        <v>13</v>
      </c>
      <c r="C4">
        <v>29.973537351451899</v>
      </c>
      <c r="D4">
        <f>AVERAGE(C4:C5)</f>
        <v>29.669794734212701</v>
      </c>
      <c r="E4">
        <v>24.129385746573799</v>
      </c>
      <c r="F4">
        <f>AVERAGE(E4:E5)</f>
        <v>24.149718061591948</v>
      </c>
      <c r="G4">
        <f>D4-F4</f>
        <v>5.5200766726207533</v>
      </c>
      <c r="H4">
        <f>$H$13</f>
        <v>6.0599669977442527</v>
      </c>
      <c r="I4">
        <f>2^-(G4-H4)</f>
        <v>1.4538619893219435</v>
      </c>
      <c r="J4">
        <f>TTEST(I4:I10,I13:I19,2,2)</f>
        <v>1.3767149205942098E-2</v>
      </c>
    </row>
    <row r="5" spans="1:10" x14ac:dyDescent="0.2">
      <c r="C5">
        <v>29.366052116973499</v>
      </c>
      <c r="E5">
        <v>24.170050376610099</v>
      </c>
    </row>
    <row r="6" spans="1:10" x14ac:dyDescent="0.2">
      <c r="B6" t="s">
        <v>14</v>
      </c>
      <c r="C6">
        <v>29.581807433185499</v>
      </c>
      <c r="D6">
        <f>AVERAGE(C6:C7)</f>
        <v>29.380489838690799</v>
      </c>
      <c r="E6">
        <v>24.342567854675099</v>
      </c>
      <c r="F6">
        <f>AVERAGE(E6:E7)</f>
        <v>24.283012305548247</v>
      </c>
      <c r="G6">
        <f t="shared" ref="G6:G10" si="0">D6-F6</f>
        <v>5.0974775331425519</v>
      </c>
      <c r="H6">
        <f>$H$13</f>
        <v>6.0599669977442527</v>
      </c>
      <c r="I6">
        <f t="shared" ref="I6:I10" si="1">2^-(G6-H6)</f>
        <v>1.9486695520329869</v>
      </c>
    </row>
    <row r="7" spans="1:10" x14ac:dyDescent="0.2">
      <c r="C7">
        <v>29.179172244196099</v>
      </c>
      <c r="E7">
        <v>24.223456756421399</v>
      </c>
    </row>
    <row r="8" spans="1:10" x14ac:dyDescent="0.2">
      <c r="B8" t="s">
        <v>15</v>
      </c>
      <c r="C8">
        <v>29.153302980605101</v>
      </c>
      <c r="D8">
        <f>AVERAGE(C8:C9)</f>
        <v>28.624524781951301</v>
      </c>
      <c r="E8">
        <v>23.975435789654298</v>
      </c>
      <c r="F8">
        <f>AVERAGE(E8:E9)</f>
        <v>24.137664478465197</v>
      </c>
      <c r="G8">
        <f t="shared" si="0"/>
        <v>4.4868603034861039</v>
      </c>
      <c r="H8">
        <f>$H$13</f>
        <v>6.0599669977442527</v>
      </c>
      <c r="I8">
        <f t="shared" si="1"/>
        <v>2.9754475654340502</v>
      </c>
    </row>
    <row r="9" spans="1:10" x14ac:dyDescent="0.2">
      <c r="C9">
        <v>28.095746583297501</v>
      </c>
      <c r="E9">
        <v>24.2998931672761</v>
      </c>
    </row>
    <row r="10" spans="1:10" x14ac:dyDescent="0.2">
      <c r="B10" t="s">
        <v>16</v>
      </c>
      <c r="C10">
        <v>29.133959767968399</v>
      </c>
      <c r="D10">
        <f>AVERAGE(C10:C11)</f>
        <v>29.439074497941849</v>
      </c>
      <c r="E10">
        <v>23.8864839338937</v>
      </c>
      <c r="F10">
        <f>AVERAGE(E10:E11)</f>
        <v>24.414683013549251</v>
      </c>
      <c r="G10">
        <f t="shared" si="0"/>
        <v>5.0243914843925985</v>
      </c>
      <c r="H10">
        <f>$H$13</f>
        <v>6.0599669977442527</v>
      </c>
      <c r="I10">
        <f t="shared" si="1"/>
        <v>2.0499312322353576</v>
      </c>
    </row>
    <row r="11" spans="1:10" x14ac:dyDescent="0.2">
      <c r="C11">
        <v>29.7441892279153</v>
      </c>
      <c r="E11">
        <v>24.942882093204801</v>
      </c>
    </row>
    <row r="13" spans="1:10" x14ac:dyDescent="0.2">
      <c r="B13" t="s">
        <v>18</v>
      </c>
      <c r="C13">
        <v>30.967564776546499</v>
      </c>
      <c r="D13">
        <f>AVERAGE(C13:C14)</f>
        <v>30.565970338015902</v>
      </c>
      <c r="E13">
        <v>24.837465332756398</v>
      </c>
      <c r="F13">
        <f>AVERAGE(E13:E14)</f>
        <v>24.638021509349798</v>
      </c>
      <c r="G13">
        <f>D13-F13</f>
        <v>5.9279488286661035</v>
      </c>
      <c r="H13">
        <f>AVERAGE(G13:G19)</f>
        <v>6.0599669977442527</v>
      </c>
      <c r="I13">
        <f>G13/H13</f>
        <v>0.97821470494355967</v>
      </c>
    </row>
    <row r="14" spans="1:10" x14ac:dyDescent="0.2">
      <c r="C14">
        <v>30.1643758994853</v>
      </c>
      <c r="E14">
        <v>24.438577685943201</v>
      </c>
    </row>
    <row r="15" spans="1:10" x14ac:dyDescent="0.2">
      <c r="B15" t="s">
        <v>19</v>
      </c>
      <c r="C15">
        <v>30.436025680944802</v>
      </c>
      <c r="D15">
        <f>AVERAGE(C15:C16)</f>
        <v>29.863413502467203</v>
      </c>
      <c r="E15">
        <v>24.754776388065601</v>
      </c>
      <c r="F15">
        <f>AVERAGE(E15:E16)</f>
        <v>24.634964243639899</v>
      </c>
      <c r="G15">
        <f>D15-F15</f>
        <v>5.2284492588273039</v>
      </c>
      <c r="H15">
        <f>$H$13</f>
        <v>6.0599669977442527</v>
      </c>
      <c r="I15">
        <f>G15/H15</f>
        <v>0.86278510440296607</v>
      </c>
    </row>
    <row r="16" spans="1:10" x14ac:dyDescent="0.2">
      <c r="C16">
        <v>29.290801323989601</v>
      </c>
      <c r="E16">
        <v>24.515152099214198</v>
      </c>
    </row>
    <row r="17" spans="2:10" x14ac:dyDescent="0.2">
      <c r="B17" t="s">
        <v>20</v>
      </c>
      <c r="C17">
        <v>31.684103774816801</v>
      </c>
      <c r="D17">
        <f>AVERAGE(C17:C18)</f>
        <v>31.410164036640801</v>
      </c>
      <c r="E17">
        <v>24.769126957774201</v>
      </c>
      <c r="F17">
        <f>AVERAGE(E17:E18)</f>
        <v>24.82013603070785</v>
      </c>
      <c r="G17">
        <f t="shared" ref="G17:G19" si="2">D17-F17</f>
        <v>6.5900280059329504</v>
      </c>
      <c r="H17">
        <f>$H$13</f>
        <v>6.0599669977442527</v>
      </c>
      <c r="I17">
        <f>G17/H17</f>
        <v>1.0874692895829312</v>
      </c>
    </row>
    <row r="18" spans="2:10" x14ac:dyDescent="0.2">
      <c r="C18">
        <v>31.1362242984648</v>
      </c>
      <c r="E18">
        <v>24.871145103641499</v>
      </c>
    </row>
    <row r="19" spans="2:10" x14ac:dyDescent="0.2">
      <c r="B19" t="s">
        <v>21</v>
      </c>
      <c r="C19">
        <v>30.947238727023599</v>
      </c>
      <c r="D19">
        <f>AVERAGE(C19:C20)</f>
        <v>31.27596024627185</v>
      </c>
      <c r="E19">
        <v>24.91357610527</v>
      </c>
      <c r="F19">
        <f>AVERAGE(E19:E20)</f>
        <v>24.782518348721197</v>
      </c>
      <c r="G19">
        <f t="shared" si="2"/>
        <v>6.4934418975506532</v>
      </c>
      <c r="H19">
        <f>$H$13</f>
        <v>6.0599669977442527</v>
      </c>
      <c r="I19">
        <f t="shared" ref="I19" si="3">G19/H19</f>
        <v>1.0715309010705432</v>
      </c>
    </row>
    <row r="20" spans="2:10" x14ac:dyDescent="0.2">
      <c r="C20">
        <v>31.604681765520098</v>
      </c>
      <c r="E20">
        <v>24.651460592172398</v>
      </c>
    </row>
    <row r="22" spans="2:10" x14ac:dyDescent="0.2">
      <c r="C22" t="s">
        <v>0</v>
      </c>
      <c r="E22" t="s">
        <v>0</v>
      </c>
    </row>
    <row r="23" spans="2:10" ht="16.5" x14ac:dyDescent="0.2">
      <c r="C23" t="s">
        <v>27</v>
      </c>
      <c r="E23" t="s">
        <v>2</v>
      </c>
      <c r="G23" t="s">
        <v>25</v>
      </c>
      <c r="I23" t="s">
        <v>3</v>
      </c>
    </row>
    <row r="24" spans="2:10" x14ac:dyDescent="0.2">
      <c r="B24" t="s">
        <v>13</v>
      </c>
      <c r="C24">
        <v>32.061292929254201</v>
      </c>
      <c r="D24">
        <f>AVERAGE(C24:C25)</f>
        <v>31.734473648058451</v>
      </c>
      <c r="E24">
        <v>24.8928691085103</v>
      </c>
      <c r="F24">
        <f>AVERAGE(E24:E25)</f>
        <v>24.474161711957251</v>
      </c>
      <c r="G24">
        <f>D24-F24</f>
        <v>7.2603119361011998</v>
      </c>
      <c r="H24">
        <f>$H$33</f>
        <v>8.0157903708954237</v>
      </c>
      <c r="I24">
        <f t="shared" ref="I24:I26" si="4">2^-(G24-H24)</f>
        <v>1.6881913471260206</v>
      </c>
      <c r="J24">
        <f>TTEST(I24:I30,I33:I39,2,2)</f>
        <v>5.959184148432989E-4</v>
      </c>
    </row>
    <row r="25" spans="2:10" x14ac:dyDescent="0.2">
      <c r="C25">
        <v>31.407654366862701</v>
      </c>
      <c r="E25">
        <v>24.055454315404202</v>
      </c>
    </row>
    <row r="26" spans="2:10" x14ac:dyDescent="0.2">
      <c r="B26" t="s">
        <v>14</v>
      </c>
      <c r="C26">
        <v>32.039055516137999</v>
      </c>
      <c r="D26">
        <f>AVERAGE(C26:C27)</f>
        <v>32.386167028999552</v>
      </c>
      <c r="E26">
        <v>25.511217511484201</v>
      </c>
      <c r="F26">
        <f>AVERAGE(E26:E27)</f>
        <v>25.31821465949395</v>
      </c>
      <c r="G26">
        <f>D26-F26</f>
        <v>7.0679523695056012</v>
      </c>
      <c r="H26">
        <f>$H$33</f>
        <v>8.0157903708954237</v>
      </c>
      <c r="I26">
        <f t="shared" si="4"/>
        <v>1.92897975403084</v>
      </c>
    </row>
    <row r="27" spans="2:10" x14ac:dyDescent="0.2">
      <c r="C27">
        <v>32.733278541861097</v>
      </c>
      <c r="E27">
        <v>25.1252118075037</v>
      </c>
    </row>
    <row r="28" spans="2:10" x14ac:dyDescent="0.2">
      <c r="B28" t="s">
        <v>15</v>
      </c>
      <c r="C28">
        <v>32.016885392010103</v>
      </c>
      <c r="D28">
        <f>AVERAGE(C28:C29)</f>
        <v>32.100829015940747</v>
      </c>
      <c r="E28">
        <v>24.586151174258301</v>
      </c>
      <c r="F28">
        <f>AVERAGE(E28:E29)</f>
        <v>25.1082543417021</v>
      </c>
      <c r="G28">
        <f>D28-F28</f>
        <v>6.9925746742386465</v>
      </c>
      <c r="H28">
        <f>$H$33</f>
        <v>8.0157903708954237</v>
      </c>
      <c r="I28">
        <f>2^-(G28-H28)</f>
        <v>2.0324441330388914</v>
      </c>
    </row>
    <row r="29" spans="2:10" x14ac:dyDescent="0.2">
      <c r="C29">
        <v>32.184772639871397</v>
      </c>
      <c r="E29">
        <v>25.630357509145899</v>
      </c>
    </row>
    <row r="30" spans="2:10" x14ac:dyDescent="0.2">
      <c r="B30" t="s">
        <v>16</v>
      </c>
      <c r="C30">
        <v>33.139000038677601</v>
      </c>
      <c r="D30">
        <f>AVERAGE(C30:C31)</f>
        <v>32.593557457748005</v>
      </c>
      <c r="E30">
        <v>25.3409866556179</v>
      </c>
      <c r="F30">
        <f>AVERAGE(E30:E31)</f>
        <v>25.173575170186449</v>
      </c>
      <c r="G30">
        <f>D30-F30</f>
        <v>7.419982287561556</v>
      </c>
      <c r="H30">
        <f>$H$33</f>
        <v>8.0157903708954237</v>
      </c>
      <c r="I30">
        <f>2^-(G30-H30)</f>
        <v>1.5113188694898521</v>
      </c>
    </row>
    <row r="31" spans="2:10" x14ac:dyDescent="0.2">
      <c r="C31">
        <v>32.048114876818403</v>
      </c>
      <c r="E31">
        <v>25.006163684754998</v>
      </c>
    </row>
    <row r="33" spans="2:10" x14ac:dyDescent="0.2">
      <c r="B33" t="s">
        <v>18</v>
      </c>
      <c r="C33">
        <v>34.141656001152697</v>
      </c>
      <c r="D33">
        <f>AVERAGE(C33:C34)</f>
        <v>33.792701968464847</v>
      </c>
      <c r="E33">
        <v>25.888428400969801</v>
      </c>
      <c r="F33">
        <f>AVERAGE(E33:E34)</f>
        <v>25.93845814688305</v>
      </c>
      <c r="G33">
        <f>D33-F33</f>
        <v>7.8542438215817967</v>
      </c>
      <c r="H33">
        <f>AVERAGE(G33:G40)</f>
        <v>8.0157903708954237</v>
      </c>
      <c r="I33">
        <f>G33/H33</f>
        <v>0.97984646031909872</v>
      </c>
    </row>
    <row r="34" spans="2:10" x14ac:dyDescent="0.2">
      <c r="C34">
        <v>33.443747935776997</v>
      </c>
      <c r="E34">
        <v>25.9884878927963</v>
      </c>
    </row>
    <row r="35" spans="2:10" x14ac:dyDescent="0.2">
      <c r="B35" t="s">
        <v>19</v>
      </c>
      <c r="C35">
        <v>34.318363839703203</v>
      </c>
      <c r="D35">
        <f>AVERAGE(C35:C36)</f>
        <v>34.330218577696954</v>
      </c>
      <c r="E35">
        <v>26.183502628481001</v>
      </c>
      <c r="F35">
        <f>AVERAGE(E35:E36)</f>
        <v>26.0992641819008</v>
      </c>
      <c r="G35">
        <f>D35-F35</f>
        <v>8.2309543957961537</v>
      </c>
      <c r="H35">
        <f>$H$33</f>
        <v>8.0157903708954237</v>
      </c>
      <c r="I35">
        <f>G35/H35</f>
        <v>1.0268425214414252</v>
      </c>
    </row>
    <row r="36" spans="2:10" x14ac:dyDescent="0.2">
      <c r="C36">
        <v>34.342073315690698</v>
      </c>
      <c r="E36">
        <v>26.015025735320599</v>
      </c>
    </row>
    <row r="37" spans="2:10" x14ac:dyDescent="0.2">
      <c r="B37" t="s">
        <v>20</v>
      </c>
      <c r="C37">
        <v>33.111648534924498</v>
      </c>
      <c r="D37">
        <f>AVERAGE(C37:C38)</f>
        <v>33.166969092972096</v>
      </c>
      <c r="E37">
        <v>25.6735913023943</v>
      </c>
      <c r="F37">
        <f>AVERAGE(E37:E38)</f>
        <v>25.62849989964025</v>
      </c>
      <c r="G37">
        <f>D37-F37</f>
        <v>7.5384691933318457</v>
      </c>
      <c r="H37">
        <f>$H$33</f>
        <v>8.0157903708954237</v>
      </c>
      <c r="I37">
        <f>G37/H37</f>
        <v>0.94045238766514083</v>
      </c>
    </row>
    <row r="38" spans="2:10" x14ac:dyDescent="0.2">
      <c r="C38">
        <v>33.2222896510197</v>
      </c>
      <c r="E38">
        <v>25.5834084968862</v>
      </c>
    </row>
    <row r="39" spans="2:10" x14ac:dyDescent="0.2">
      <c r="B39" t="s">
        <v>21</v>
      </c>
      <c r="C39">
        <v>34.0240642810437</v>
      </c>
      <c r="D39">
        <f>AVERAGE(C39:C40)</f>
        <v>34.0240642810437</v>
      </c>
      <c r="E39">
        <v>25.584570208171801</v>
      </c>
      <c r="F39">
        <f>AVERAGE(E39:E40)</f>
        <v>25.584570208171801</v>
      </c>
      <c r="G39">
        <f t="shared" ref="G39" si="5">D39-F39</f>
        <v>8.4394940728718986</v>
      </c>
      <c r="H39">
        <f>$H$33</f>
        <v>8.0157903708954237</v>
      </c>
      <c r="I39">
        <f>G39/H39</f>
        <v>1.0528586305743353</v>
      </c>
    </row>
    <row r="42" spans="2:10" x14ac:dyDescent="0.2">
      <c r="C42" t="s">
        <v>0</v>
      </c>
      <c r="E42" t="s">
        <v>0</v>
      </c>
    </row>
    <row r="43" spans="2:10" ht="16.5" x14ac:dyDescent="0.2">
      <c r="C43" t="s">
        <v>23</v>
      </c>
      <c r="E43" t="s">
        <v>2</v>
      </c>
      <c r="G43" t="s">
        <v>25</v>
      </c>
      <c r="I43" t="s">
        <v>3</v>
      </c>
    </row>
    <row r="44" spans="2:10" x14ac:dyDescent="0.2">
      <c r="B44" t="s">
        <v>13</v>
      </c>
      <c r="C44">
        <v>33.410078606615699</v>
      </c>
      <c r="D44">
        <f>AVERAGE(C44:C45)</f>
        <v>34.640938851767103</v>
      </c>
      <c r="E44">
        <v>26.820922288628001</v>
      </c>
      <c r="F44">
        <f>AVERAGE(E44:E45)</f>
        <v>26.977792953913898</v>
      </c>
      <c r="G44">
        <f>D44-F44</f>
        <v>7.6631458978532052</v>
      </c>
      <c r="H44">
        <f>$H$53</f>
        <v>8.5333115485592756</v>
      </c>
      <c r="I44">
        <f>2^-(G44-H44)</f>
        <v>1.8278727653457933</v>
      </c>
      <c r="J44">
        <f>TTEST(I44:I50,I53:I59,2,2)</f>
        <v>1.87212217538134E-2</v>
      </c>
    </row>
    <row r="45" spans="2:10" x14ac:dyDescent="0.2">
      <c r="C45">
        <v>35.871799096918501</v>
      </c>
      <c r="E45">
        <v>27.134663619199799</v>
      </c>
    </row>
    <row r="46" spans="2:10" x14ac:dyDescent="0.2">
      <c r="B46" t="s">
        <v>14</v>
      </c>
      <c r="C46">
        <v>33.7216931234301</v>
      </c>
      <c r="D46">
        <f>AVERAGE(C46:C47)</f>
        <v>33.810573149604451</v>
      </c>
      <c r="E46">
        <v>25.689835567016299</v>
      </c>
      <c r="F46">
        <f>AVERAGE(E46:E47)</f>
        <v>25.7537445741863</v>
      </c>
      <c r="G46">
        <f t="shared" ref="G46" si="6">D46-F46</f>
        <v>8.0568285754181517</v>
      </c>
      <c r="H46">
        <f>$H$53</f>
        <v>8.5333115485592756</v>
      </c>
      <c r="I46">
        <f>2^-(G46-H46)</f>
        <v>1.3913476772618401</v>
      </c>
    </row>
    <row r="47" spans="2:10" x14ac:dyDescent="0.2">
      <c r="C47">
        <v>33.899453175778802</v>
      </c>
      <c r="E47">
        <v>25.8176535813563</v>
      </c>
    </row>
    <row r="48" spans="2:10" x14ac:dyDescent="0.2">
      <c r="B48" t="s">
        <v>15</v>
      </c>
      <c r="C48">
        <v>34.025023145560901</v>
      </c>
      <c r="D48">
        <f>AVERAGE(C48:C49)</f>
        <v>34.163404924488148</v>
      </c>
      <c r="E48">
        <v>26.108009355665899</v>
      </c>
      <c r="F48">
        <f>AVERAGE(E48:E49)</f>
        <v>26.082088323030497</v>
      </c>
      <c r="G48">
        <f>D48-F48</f>
        <v>8.081316601457651</v>
      </c>
      <c r="H48">
        <f>$H$53</f>
        <v>8.5333115485592756</v>
      </c>
      <c r="I48">
        <f t="shared" ref="I48" si="7">2^-(G48-H48)</f>
        <v>1.3679305128511776</v>
      </c>
    </row>
    <row r="49" spans="2:10" x14ac:dyDescent="0.2">
      <c r="C49">
        <v>34.301786703415402</v>
      </c>
      <c r="E49">
        <v>26.056167290395098</v>
      </c>
    </row>
    <row r="50" spans="2:10" x14ac:dyDescent="0.2">
      <c r="B50" t="s">
        <v>16</v>
      </c>
      <c r="C50">
        <v>36.327147167487702</v>
      </c>
      <c r="D50">
        <f>AVERAGE(C50:C51)</f>
        <v>36.589957235971703</v>
      </c>
      <c r="E50">
        <v>29.208401180843001</v>
      </c>
      <c r="F50">
        <f>AVERAGE(E50:E51)</f>
        <v>29.2771006695518</v>
      </c>
      <c r="G50">
        <f>D50-F50</f>
        <v>7.312856566419903</v>
      </c>
      <c r="H50">
        <f>$H$53</f>
        <v>8.5333115485592756</v>
      </c>
      <c r="I50">
        <f t="shared" ref="I50" si="8">2^-(G50-H50)</f>
        <v>2.3302019318916543</v>
      </c>
    </row>
    <row r="51" spans="2:10" x14ac:dyDescent="0.2">
      <c r="C51">
        <v>36.852767304455703</v>
      </c>
      <c r="E51">
        <v>29.345800158260602</v>
      </c>
    </row>
    <row r="53" spans="2:10" x14ac:dyDescent="0.2">
      <c r="B53" t="s">
        <v>18</v>
      </c>
      <c r="C53">
        <v>33.717975657348802</v>
      </c>
      <c r="D53">
        <f>AVERAGE(C53:C54)</f>
        <v>33.540309199554201</v>
      </c>
      <c r="E53">
        <v>24.500866479241399</v>
      </c>
      <c r="F53">
        <f>AVERAGE(E53:E54)</f>
        <v>24.58211732107435</v>
      </c>
      <c r="G53">
        <f>D53-F53</f>
        <v>8.9581918784798518</v>
      </c>
      <c r="H53">
        <f>AVERAGE(G53:G59)</f>
        <v>8.5333115485592756</v>
      </c>
      <c r="I53">
        <f>G53/H53</f>
        <v>1.049790790773637</v>
      </c>
    </row>
    <row r="54" spans="2:10" x14ac:dyDescent="0.2">
      <c r="C54">
        <v>33.362642741759601</v>
      </c>
      <c r="E54">
        <v>24.6633681629073</v>
      </c>
    </row>
    <row r="55" spans="2:10" x14ac:dyDescent="0.2">
      <c r="B55" t="s">
        <v>19</v>
      </c>
      <c r="C55">
        <v>34.492041465998803</v>
      </c>
      <c r="D55">
        <f>AVERAGE(C55:C56)</f>
        <v>33.807431215489046</v>
      </c>
      <c r="E55">
        <v>25.473979590847101</v>
      </c>
      <c r="F55">
        <f>AVERAGE(E55:E56)</f>
        <v>25.728578635503251</v>
      </c>
      <c r="G55">
        <f t="shared" ref="G55" si="9">D55-F55</f>
        <v>8.0788525799857958</v>
      </c>
      <c r="H55">
        <f>$H$53</f>
        <v>8.5333115485592756</v>
      </c>
      <c r="I55">
        <f t="shared" ref="I55" si="10">G55/H55</f>
        <v>0.94674295366021077</v>
      </c>
    </row>
    <row r="56" spans="2:10" x14ac:dyDescent="0.2">
      <c r="C56">
        <v>33.122820964979297</v>
      </c>
      <c r="E56">
        <v>25.9831776801594</v>
      </c>
    </row>
    <row r="57" spans="2:10" x14ac:dyDescent="0.2">
      <c r="B57" t="s">
        <v>20</v>
      </c>
      <c r="C57">
        <v>33.093109050631398</v>
      </c>
      <c r="D57">
        <f>AVERAGE(C57:C58)</f>
        <v>32.903952861527749</v>
      </c>
      <c r="E57">
        <v>23.820162599427999</v>
      </c>
      <c r="F57">
        <f>AVERAGE(E57:E58)</f>
        <v>23.953376584887099</v>
      </c>
      <c r="G57">
        <f>D57-F57</f>
        <v>8.9505762766406498</v>
      </c>
      <c r="H57">
        <f>$H$53</f>
        <v>8.5333115485592756</v>
      </c>
      <c r="I57">
        <f>G57/H57</f>
        <v>1.0488983351547527</v>
      </c>
    </row>
    <row r="58" spans="2:10" x14ac:dyDescent="0.2">
      <c r="C58">
        <v>32.7147966724241</v>
      </c>
      <c r="E58">
        <v>24.0865905703462</v>
      </c>
    </row>
    <row r="59" spans="2:10" x14ac:dyDescent="0.2">
      <c r="B59" t="s">
        <v>21</v>
      </c>
      <c r="C59">
        <v>33.968406871236802</v>
      </c>
      <c r="D59">
        <f>AVERAGE(C59:C60)</f>
        <v>33.453658376902801</v>
      </c>
      <c r="E59">
        <v>25.4677264883398</v>
      </c>
      <c r="F59">
        <f>AVERAGE(E59:E60)</f>
        <v>25.308032917772</v>
      </c>
      <c r="G59">
        <f>D59-F59</f>
        <v>8.1456254591308017</v>
      </c>
      <c r="H59">
        <f>$H$53</f>
        <v>8.5333115485592756</v>
      </c>
      <c r="I59">
        <f t="shared" ref="I59" si="11">G59/H59</f>
        <v>0.95456792041139893</v>
      </c>
    </row>
    <row r="60" spans="2:10" x14ac:dyDescent="0.2">
      <c r="C60">
        <v>32.938909882568801</v>
      </c>
      <c r="E60">
        <v>25.1483393472042</v>
      </c>
    </row>
    <row r="62" spans="2:10" ht="16.5" x14ac:dyDescent="0.2">
      <c r="C62" t="s">
        <v>0</v>
      </c>
      <c r="E62" t="s">
        <v>0</v>
      </c>
      <c r="I62" t="s">
        <v>3</v>
      </c>
    </row>
    <row r="63" spans="2:10" x14ac:dyDescent="0.2">
      <c r="C63" t="s">
        <v>24</v>
      </c>
      <c r="E63" t="s">
        <v>2</v>
      </c>
      <c r="G63" t="s">
        <v>25</v>
      </c>
    </row>
    <row r="64" spans="2:10" x14ac:dyDescent="0.2">
      <c r="B64" t="s">
        <v>13</v>
      </c>
      <c r="C64">
        <v>30.285980270935099</v>
      </c>
      <c r="D64">
        <f>AVERAGE(C64:C65)</f>
        <v>30.406514971234351</v>
      </c>
      <c r="E64">
        <v>24.8928691085103</v>
      </c>
      <c r="F64">
        <f>AVERAGE(E64:E65)</f>
        <v>24.974161711957251</v>
      </c>
      <c r="G64">
        <f>D64-F64</f>
        <v>5.4323532592771002</v>
      </c>
      <c r="H64">
        <f>$H$73</f>
        <v>6.0921482445883868</v>
      </c>
      <c r="I64">
        <f t="shared" ref="I64:I68" si="12">2^-(G64-H64)</f>
        <v>1.5798581014803057</v>
      </c>
      <c r="J64">
        <f>TTEST(I64:I70,I73:I79,2,2)</f>
        <v>3.899948052857787E-3</v>
      </c>
    </row>
    <row r="65" spans="2:9" x14ac:dyDescent="0.2">
      <c r="C65">
        <v>30.5270496715336</v>
      </c>
      <c r="E65">
        <v>25.055454315404202</v>
      </c>
    </row>
    <row r="66" spans="2:9" x14ac:dyDescent="0.2">
      <c r="B66" t="s">
        <v>14</v>
      </c>
      <c r="C66">
        <v>30.534465821174901</v>
      </c>
      <c r="D66">
        <f>AVERAGE(C66:C67)</f>
        <v>31.08441872320045</v>
      </c>
      <c r="E66">
        <v>25.511217511484201</v>
      </c>
      <c r="F66">
        <f>AVERAGE(E66:E67)</f>
        <v>25.31821465949395</v>
      </c>
      <c r="G66">
        <f>D66-F66</f>
        <v>5.7662040637064997</v>
      </c>
      <c r="H66">
        <f>$H$73</f>
        <v>6.0921482445883868</v>
      </c>
      <c r="I66">
        <f t="shared" si="12"/>
        <v>1.253484521102896</v>
      </c>
    </row>
    <row r="67" spans="2:9" x14ac:dyDescent="0.2">
      <c r="C67">
        <v>31.634371625225999</v>
      </c>
      <c r="E67">
        <v>25.1252118075037</v>
      </c>
    </row>
    <row r="68" spans="2:9" x14ac:dyDescent="0.2">
      <c r="B68" t="s">
        <v>15</v>
      </c>
      <c r="C68">
        <v>31.066752076525798</v>
      </c>
      <c r="D68">
        <f>AVERAGE(C68:C69)</f>
        <v>30.988624700133251</v>
      </c>
      <c r="E68">
        <v>25.586151174258301</v>
      </c>
      <c r="F68">
        <f>AVERAGE(E68:E69)</f>
        <v>25.6082543417021</v>
      </c>
      <c r="G68">
        <f>D68-F68</f>
        <v>5.3803703584311506</v>
      </c>
      <c r="H68">
        <f>$H$73</f>
        <v>6.0921482445883868</v>
      </c>
      <c r="I68">
        <f t="shared" si="12"/>
        <v>1.6378212213100198</v>
      </c>
    </row>
    <row r="69" spans="2:9" x14ac:dyDescent="0.2">
      <c r="C69">
        <v>30.910497323740699</v>
      </c>
      <c r="E69">
        <v>25.630357509145899</v>
      </c>
    </row>
    <row r="70" spans="2:9" x14ac:dyDescent="0.2">
      <c r="B70" t="s">
        <v>16</v>
      </c>
      <c r="C70">
        <v>30.634476154725</v>
      </c>
      <c r="D70">
        <f>AVERAGE(C70:C71)</f>
        <v>30.473323484253498</v>
      </c>
      <c r="E70">
        <v>25.3409866556179</v>
      </c>
      <c r="F70">
        <f>AVERAGE(E70:E71)</f>
        <v>25.173575170186449</v>
      </c>
      <c r="G70">
        <f>D70-F70</f>
        <v>5.2997483140670489</v>
      </c>
      <c r="H70">
        <f>$H$73</f>
        <v>6.0921482445883868</v>
      </c>
      <c r="I70">
        <f>2^-(G70-H70)</f>
        <v>1.7319531804753554</v>
      </c>
    </row>
    <row r="71" spans="2:9" x14ac:dyDescent="0.2">
      <c r="C71">
        <v>30.312170813782</v>
      </c>
      <c r="E71">
        <v>25.006163684754998</v>
      </c>
    </row>
    <row r="73" spans="2:9" x14ac:dyDescent="0.2">
      <c r="B73" t="s">
        <v>18</v>
      </c>
      <c r="C73">
        <v>31.490795329583101</v>
      </c>
      <c r="D73">
        <f>AVERAGE(C73:C74)</f>
        <v>31.3764089796585</v>
      </c>
      <c r="E73">
        <v>25.888428400969801</v>
      </c>
      <c r="F73">
        <f>AVERAGE(E73:E74)</f>
        <v>25.93845814688305</v>
      </c>
      <c r="G73">
        <f>D73-F73</f>
        <v>5.4379508327754493</v>
      </c>
      <c r="H73">
        <f>AVERAGEA(G73:G79)</f>
        <v>6.0921482445883868</v>
      </c>
      <c r="I73">
        <f>G73/H73</f>
        <v>0.89261630125398594</v>
      </c>
    </row>
    <row r="74" spans="2:9" x14ac:dyDescent="0.2">
      <c r="C74">
        <v>31.262022629733899</v>
      </c>
      <c r="E74">
        <v>25.9884878927963</v>
      </c>
    </row>
    <row r="75" spans="2:9" x14ac:dyDescent="0.2">
      <c r="B75" t="s">
        <v>19</v>
      </c>
      <c r="C75">
        <v>31.199925775280999</v>
      </c>
      <c r="D75">
        <f>AVERAGE(C75:C76)</f>
        <v>31.707177783875501</v>
      </c>
      <c r="E75">
        <v>26.183502628481001</v>
      </c>
      <c r="F75">
        <f>AVERAGE(E75:E76)</f>
        <v>26.0992641819008</v>
      </c>
      <c r="G75">
        <f>D75-F75</f>
        <v>5.6079136019747011</v>
      </c>
      <c r="H75">
        <f>$H$73</f>
        <v>6.0921482445883868</v>
      </c>
      <c r="I75">
        <f t="shared" ref="I75:I79" si="13">G75/H75</f>
        <v>0.92051496070473537</v>
      </c>
    </row>
    <row r="76" spans="2:9" x14ac:dyDescent="0.2">
      <c r="C76">
        <v>32.21442979247</v>
      </c>
      <c r="E76">
        <v>26.015025735320599</v>
      </c>
    </row>
    <row r="77" spans="2:9" x14ac:dyDescent="0.2">
      <c r="B77" t="s">
        <v>20</v>
      </c>
      <c r="C77">
        <v>32.0049439332982</v>
      </c>
      <c r="D77">
        <f>AVERAGE(C77:C78)</f>
        <v>31.837003075037501</v>
      </c>
      <c r="E77">
        <v>25.6735913023943</v>
      </c>
      <c r="F77">
        <f>AVERAGE(E77:E78)</f>
        <v>25.62849989964025</v>
      </c>
      <c r="G77">
        <f>D77-F77</f>
        <v>6.2085031753972508</v>
      </c>
      <c r="H77">
        <f>$H$73</f>
        <v>6.0921482445883868</v>
      </c>
      <c r="I77">
        <f t="shared" si="13"/>
        <v>1.0190991627480868</v>
      </c>
    </row>
    <row r="78" spans="2:9" x14ac:dyDescent="0.2">
      <c r="C78">
        <v>31.669062216776801</v>
      </c>
      <c r="E78">
        <v>25.5834084968862</v>
      </c>
    </row>
    <row r="79" spans="2:9" x14ac:dyDescent="0.2">
      <c r="B79" t="s">
        <v>21</v>
      </c>
      <c r="C79">
        <v>32.424115736404403</v>
      </c>
      <c r="D79">
        <f>AVERAGE(C79:C80)</f>
        <v>32.605311401672196</v>
      </c>
      <c r="E79">
        <v>25.584570208171801</v>
      </c>
      <c r="F79">
        <f>AVERAGE(E79:E80)</f>
        <v>25.491086033466051</v>
      </c>
      <c r="G79">
        <f>D79-F79</f>
        <v>7.1142253682061458</v>
      </c>
      <c r="H79">
        <f>$H$73</f>
        <v>6.0921482445883868</v>
      </c>
      <c r="I79">
        <f t="shared" si="13"/>
        <v>1.167769575293192</v>
      </c>
    </row>
    <row r="80" spans="2:9" x14ac:dyDescent="0.2">
      <c r="C80">
        <v>32.786507066939997</v>
      </c>
      <c r="E80">
        <v>25.3976018587603</v>
      </c>
    </row>
    <row r="82" spans="2:10" x14ac:dyDescent="0.2">
      <c r="C82" t="s">
        <v>5</v>
      </c>
      <c r="E82" t="s">
        <v>5</v>
      </c>
    </row>
    <row r="83" spans="2:10" x14ac:dyDescent="0.2">
      <c r="C83" t="s">
        <v>26</v>
      </c>
      <c r="E83" t="s">
        <v>6</v>
      </c>
      <c r="G83" t="s">
        <v>25</v>
      </c>
      <c r="I83" t="s">
        <v>7</v>
      </c>
    </row>
    <row r="84" spans="2:10" x14ac:dyDescent="0.2">
      <c r="B84" t="s">
        <v>12</v>
      </c>
      <c r="C84">
        <v>33.757627170522703</v>
      </c>
      <c r="D84">
        <v>33.367072905602754</v>
      </c>
      <c r="E84">
        <v>26.254326235073801</v>
      </c>
      <c r="F84">
        <v>26.27848775543065</v>
      </c>
      <c r="G84">
        <v>7.0885851501721042</v>
      </c>
      <c r="H84">
        <v>7.7117791389469739</v>
      </c>
      <c r="I84">
        <v>1.5402814450617597</v>
      </c>
      <c r="J84">
        <f>TTEST(I84:I90,I93:I99,2,2)</f>
        <v>4.9329714316919218E-4</v>
      </c>
    </row>
    <row r="85" spans="2:10" x14ac:dyDescent="0.2">
      <c r="C85">
        <v>32.976518640682798</v>
      </c>
      <c r="E85">
        <v>26.302649275787498</v>
      </c>
    </row>
    <row r="86" spans="2:10" x14ac:dyDescent="0.2">
      <c r="B86" t="s">
        <v>14</v>
      </c>
      <c r="C86">
        <v>32.895337278855401</v>
      </c>
      <c r="D86">
        <v>33.203346889686252</v>
      </c>
      <c r="E86">
        <v>26.545137780941399</v>
      </c>
      <c r="F86">
        <v>26.450247837233498</v>
      </c>
      <c r="G86">
        <v>6.7530990524527539</v>
      </c>
      <c r="H86">
        <v>7.7117791389469739</v>
      </c>
      <c r="I86">
        <v>1.9435309557359313</v>
      </c>
    </row>
    <row r="87" spans="2:10" x14ac:dyDescent="0.2">
      <c r="C87">
        <v>33.511356500517103</v>
      </c>
      <c r="E87">
        <v>26.3553578935256</v>
      </c>
    </row>
    <row r="88" spans="2:10" x14ac:dyDescent="0.2">
      <c r="B88" t="s">
        <v>15</v>
      </c>
      <c r="C88">
        <v>32.625721540287799</v>
      </c>
      <c r="D88">
        <v>33.348762270530848</v>
      </c>
      <c r="E88">
        <v>26.353211712901601</v>
      </c>
      <c r="F88">
        <v>26.3054657278098</v>
      </c>
      <c r="G88">
        <v>7.0432965427210483</v>
      </c>
      <c r="H88">
        <v>7.7117791389469739</v>
      </c>
      <c r="I88">
        <v>1.5894003819383504</v>
      </c>
    </row>
    <row r="89" spans="2:10" x14ac:dyDescent="0.2">
      <c r="C89">
        <v>34.071803000773897</v>
      </c>
      <c r="E89">
        <v>26.257719742717999</v>
      </c>
    </row>
    <row r="90" spans="2:10" x14ac:dyDescent="0.2">
      <c r="B90" t="s">
        <v>16</v>
      </c>
      <c r="C90">
        <v>33.004037494730603</v>
      </c>
      <c r="D90">
        <v>33.374899313869747</v>
      </c>
      <c r="E90">
        <v>26.1526374039796</v>
      </c>
      <c r="F90">
        <v>26.316348591092002</v>
      </c>
      <c r="G90">
        <v>7.0585507227777455</v>
      </c>
      <c r="H90">
        <v>7.7117791389469739</v>
      </c>
      <c r="I90">
        <v>1.572683561305164</v>
      </c>
    </row>
    <row r="91" spans="2:10" x14ac:dyDescent="0.2">
      <c r="C91">
        <v>33.745761133008898</v>
      </c>
      <c r="E91">
        <v>26.480059778204399</v>
      </c>
    </row>
    <row r="93" spans="2:10" x14ac:dyDescent="0.2">
      <c r="B93" t="s">
        <v>17</v>
      </c>
      <c r="C93">
        <v>31.572644486820401</v>
      </c>
      <c r="D93">
        <v>32.094472956591204</v>
      </c>
      <c r="E93">
        <v>24.012052224002598</v>
      </c>
      <c r="F93">
        <v>24.133076416295602</v>
      </c>
      <c r="G93">
        <v>7.9613965402956026</v>
      </c>
      <c r="H93">
        <v>7.7117791389469739</v>
      </c>
      <c r="I93">
        <v>1.0323683286114849</v>
      </c>
    </row>
    <row r="94" spans="2:10" x14ac:dyDescent="0.2">
      <c r="C94">
        <v>32.616301426362</v>
      </c>
      <c r="E94">
        <v>24.254100608588601</v>
      </c>
    </row>
    <row r="95" spans="2:10" x14ac:dyDescent="0.2">
      <c r="B95" t="s">
        <v>19</v>
      </c>
      <c r="C95">
        <v>33.223424371172598</v>
      </c>
      <c r="D95">
        <v>33.386802138965948</v>
      </c>
      <c r="E95">
        <v>25.542312557957999</v>
      </c>
      <c r="F95">
        <v>25.48465817145485</v>
      </c>
      <c r="G95">
        <v>7.9021439675110976</v>
      </c>
      <c r="H95">
        <v>7.7117791389469739</v>
      </c>
      <c r="I95">
        <v>1.0246849430117519</v>
      </c>
    </row>
    <row r="96" spans="2:10" x14ac:dyDescent="0.2">
      <c r="C96">
        <v>33.550179906759297</v>
      </c>
      <c r="E96">
        <v>25.427003784951701</v>
      </c>
    </row>
    <row r="97" spans="2:9" x14ac:dyDescent="0.2">
      <c r="B97" t="s">
        <v>20</v>
      </c>
      <c r="C97">
        <v>31.6583198909826</v>
      </c>
      <c r="D97">
        <v>31.613291977665249</v>
      </c>
      <c r="E97">
        <v>23.761171992874999</v>
      </c>
      <c r="F97">
        <v>23.834737231087402</v>
      </c>
      <c r="G97">
        <v>7.7785547465778464</v>
      </c>
      <c r="H97">
        <v>7.7117791389469739</v>
      </c>
      <c r="I97">
        <v>1.0086589107944799</v>
      </c>
    </row>
    <row r="98" spans="2:9" x14ac:dyDescent="0.2">
      <c r="C98">
        <v>31.5682640643479</v>
      </c>
      <c r="E98">
        <v>23.908302469299802</v>
      </c>
    </row>
    <row r="99" spans="2:9" x14ac:dyDescent="0.2">
      <c r="B99" t="s">
        <v>21</v>
      </c>
      <c r="C99">
        <v>32.4031903305169</v>
      </c>
      <c r="D99">
        <v>32.3963513337142</v>
      </c>
      <c r="E99">
        <v>25.469746323231501</v>
      </c>
      <c r="F99">
        <v>25.191330032310852</v>
      </c>
      <c r="G99">
        <v>7.2050213014033488</v>
      </c>
      <c r="H99">
        <v>7.7117791389469739</v>
      </c>
      <c r="I99">
        <v>0.93428781758228341</v>
      </c>
    </row>
    <row r="100" spans="2:9" x14ac:dyDescent="0.2">
      <c r="C100">
        <v>32.389512336911501</v>
      </c>
      <c r="E100">
        <v>24.9129137413901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A9EE3-B02E-4A4D-BD8A-0B9107EE80D3}">
  <dimension ref="B2:J136"/>
  <sheetViews>
    <sheetView workbookViewId="0">
      <selection activeCell="B59" sqref="B59:B63"/>
    </sheetView>
  </sheetViews>
  <sheetFormatPr defaultRowHeight="14.25" x14ac:dyDescent="0.2"/>
  <cols>
    <col min="2" max="2" width="15.125" customWidth="1"/>
    <col min="7" max="7" width="15.125" customWidth="1"/>
    <col min="10" max="10" width="12.5" bestFit="1" customWidth="1"/>
  </cols>
  <sheetData>
    <row r="2" spans="2:10" x14ac:dyDescent="0.2">
      <c r="C2" t="s">
        <v>0</v>
      </c>
      <c r="E2" t="s">
        <v>0</v>
      </c>
    </row>
    <row r="3" spans="2:10" ht="16.5" x14ac:dyDescent="0.2">
      <c r="C3" t="s">
        <v>1</v>
      </c>
      <c r="E3" t="s">
        <v>2</v>
      </c>
      <c r="G3" t="s">
        <v>25</v>
      </c>
      <c r="I3" t="s">
        <v>3</v>
      </c>
    </row>
    <row r="4" spans="2:10" x14ac:dyDescent="0.2">
      <c r="B4" t="s">
        <v>28</v>
      </c>
      <c r="C4">
        <v>23.6307784953405</v>
      </c>
      <c r="D4">
        <f>AVERAGE(C4:C5)</f>
        <v>23.267904377222301</v>
      </c>
      <c r="E4">
        <v>14.6878936136505</v>
      </c>
      <c r="F4">
        <f>AVERAGE(E4:E5)</f>
        <v>14.573457877064051</v>
      </c>
      <c r="G4">
        <f>D4-F4</f>
        <v>8.69444650015825</v>
      </c>
      <c r="H4">
        <f>$H$16</f>
        <v>8.1973266744482256</v>
      </c>
      <c r="I4">
        <f>2^-(G4-H4)</f>
        <v>0.70851984838126092</v>
      </c>
      <c r="J4">
        <f>TTEST(I4:I14,I16:I26,2,2)</f>
        <v>9.8222617578995735E-4</v>
      </c>
    </row>
    <row r="5" spans="2:10" x14ac:dyDescent="0.2">
      <c r="C5">
        <v>22.905030259104102</v>
      </c>
      <c r="E5">
        <v>14.4590221404776</v>
      </c>
    </row>
    <row r="6" spans="2:10" x14ac:dyDescent="0.2">
      <c r="B6" t="s">
        <v>29</v>
      </c>
      <c r="C6">
        <v>23.583171830841099</v>
      </c>
      <c r="D6">
        <f>AVERAGE(C6:C7)</f>
        <v>23.593132615853648</v>
      </c>
      <c r="E6">
        <v>14.371039654938301</v>
      </c>
      <c r="F6">
        <f>AVERAGE(E6:E7)</f>
        <v>14.653227868644001</v>
      </c>
      <c r="G6">
        <f>D6-F6</f>
        <v>8.9399047472096473</v>
      </c>
      <c r="H6">
        <f>$H$16</f>
        <v>8.1973266744482256</v>
      </c>
      <c r="I6">
        <f t="shared" ref="I6" si="0">2^-(G6-H6)</f>
        <v>0.59767037015842761</v>
      </c>
    </row>
    <row r="7" spans="2:10" x14ac:dyDescent="0.2">
      <c r="C7">
        <v>23.6030934008662</v>
      </c>
      <c r="E7">
        <v>14.9354160823497</v>
      </c>
    </row>
    <row r="8" spans="2:10" x14ac:dyDescent="0.2">
      <c r="B8" t="s">
        <v>30</v>
      </c>
      <c r="C8">
        <v>22.968516423814901</v>
      </c>
      <c r="D8">
        <f>AVERAGE(C8:C9)</f>
        <v>23.200618082578949</v>
      </c>
      <c r="E8">
        <v>14.753646113466701</v>
      </c>
      <c r="F8">
        <f>AVERAGE(E8:E9)</f>
        <v>14.826567048879451</v>
      </c>
      <c r="G8">
        <f t="shared" ref="G8" si="1">D8-F8</f>
        <v>8.374051033699498</v>
      </c>
      <c r="H8">
        <f>$H$16</f>
        <v>8.1973266744482256</v>
      </c>
      <c r="I8">
        <f t="shared" ref="I8" si="2">2^-(G8-H8)</f>
        <v>0.88470945142578317</v>
      </c>
    </row>
    <row r="9" spans="2:10" x14ac:dyDescent="0.2">
      <c r="C9">
        <v>23.432719741343</v>
      </c>
      <c r="E9">
        <v>14.8994879842922</v>
      </c>
    </row>
    <row r="10" spans="2:10" x14ac:dyDescent="0.2">
      <c r="B10" t="s">
        <v>31</v>
      </c>
      <c r="C10">
        <v>23.303987199301002</v>
      </c>
      <c r="D10">
        <f>AVERAGE(C10:C11)</f>
        <v>23.6269225376412</v>
      </c>
      <c r="E10">
        <v>14.834482075788101</v>
      </c>
      <c r="F10">
        <f>AVERAGE(E10:E11)</f>
        <v>14.825043490055801</v>
      </c>
      <c r="G10">
        <f>D10-F10</f>
        <v>8.8018790475853983</v>
      </c>
      <c r="H10">
        <f>$H$16</f>
        <v>8.1973266744482256</v>
      </c>
      <c r="I10">
        <f t="shared" ref="I10" si="3">2^-(G10-H10)</f>
        <v>0.65767540625107179</v>
      </c>
    </row>
    <row r="11" spans="2:10" x14ac:dyDescent="0.2">
      <c r="C11">
        <v>23.949857875981401</v>
      </c>
      <c r="E11">
        <v>14.8156049043235</v>
      </c>
    </row>
    <row r="12" spans="2:10" x14ac:dyDescent="0.2">
      <c r="B12" t="s">
        <v>35</v>
      </c>
      <c r="C12">
        <v>22.926508432081501</v>
      </c>
      <c r="D12">
        <f>AVERAGE(C12:C13)</f>
        <v>22.853301222143848</v>
      </c>
      <c r="E12">
        <v>14.3434405728024</v>
      </c>
      <c r="F12">
        <f>AVERAGE(E12:E13)</f>
        <v>14.2590913712387</v>
      </c>
      <c r="G12">
        <f>D12-F12</f>
        <v>8.5942098509051483</v>
      </c>
      <c r="H12">
        <f>$H$16</f>
        <v>8.1973266744482256</v>
      </c>
      <c r="I12">
        <f t="shared" ref="I12" si="4">2^-(G12-H12)</f>
        <v>0.75949734340543329</v>
      </c>
    </row>
    <row r="13" spans="2:10" x14ac:dyDescent="0.2">
      <c r="C13">
        <v>22.780094012206199</v>
      </c>
      <c r="E13">
        <v>14.174742169675</v>
      </c>
    </row>
    <row r="14" spans="2:10" x14ac:dyDescent="0.2">
      <c r="B14" t="s">
        <v>36</v>
      </c>
      <c r="C14">
        <v>23.921459989848401</v>
      </c>
      <c r="D14">
        <f>AVERAGE(C14:C15)</f>
        <v>23.88640961514475</v>
      </c>
      <c r="E14">
        <v>14.6966835569149</v>
      </c>
      <c r="F14">
        <f>AVERAGE(E14:E15)</f>
        <v>14.575596918976249</v>
      </c>
      <c r="G14">
        <f t="shared" ref="G14" si="5">D14-F14</f>
        <v>9.3108126961685009</v>
      </c>
      <c r="H14">
        <f>$H$16</f>
        <v>8.1973266744482256</v>
      </c>
      <c r="I14">
        <f t="shared" ref="I14" si="6">2^-(G14-H14)</f>
        <v>0.46217591288679344</v>
      </c>
    </row>
    <row r="15" spans="2:10" x14ac:dyDescent="0.2">
      <c r="C15">
        <v>23.851359240441099</v>
      </c>
      <c r="E15">
        <v>14.454510281037599</v>
      </c>
    </row>
    <row r="16" spans="2:10" x14ac:dyDescent="0.2">
      <c r="B16" t="s">
        <v>8</v>
      </c>
      <c r="C16">
        <v>22.540453351963698</v>
      </c>
      <c r="D16">
        <f>AVERAGE(C16:C17)</f>
        <v>22.52224754770775</v>
      </c>
      <c r="E16">
        <v>14.431026782078501</v>
      </c>
      <c r="F16">
        <f>AVERAGE(E16:E17)</f>
        <v>14.361862086595201</v>
      </c>
      <c r="G16">
        <f>D16-F16</f>
        <v>8.1603854611125488</v>
      </c>
      <c r="H16">
        <f>AVERAGE(G16:G27)</f>
        <v>8.1973266744482256</v>
      </c>
      <c r="I16">
        <f t="shared" ref="I16" si="7">2^-(G16-H16)</f>
        <v>1.0259363398257109</v>
      </c>
    </row>
    <row r="17" spans="2:10" x14ac:dyDescent="0.2">
      <c r="C17">
        <v>22.504041743451801</v>
      </c>
      <c r="E17">
        <v>14.292697391111901</v>
      </c>
    </row>
    <row r="18" spans="2:10" x14ac:dyDescent="0.2">
      <c r="B18" t="s">
        <v>9</v>
      </c>
      <c r="C18">
        <v>22.615406402281099</v>
      </c>
      <c r="D18">
        <f>AVERAGE(C18:C19)</f>
        <v>22.603141387401351</v>
      </c>
      <c r="E18">
        <v>14.3442831384414</v>
      </c>
      <c r="F18">
        <f>AVERAGE(E18:E19)</f>
        <v>14.23132836432805</v>
      </c>
      <c r="G18">
        <f>D18-F18</f>
        <v>8.371813023073301</v>
      </c>
      <c r="H18">
        <f>$H$16</f>
        <v>8.1973266744482256</v>
      </c>
      <c r="I18">
        <f t="shared" ref="I18" si="8">2^-(G18-H18)</f>
        <v>0.88608294037617918</v>
      </c>
    </row>
    <row r="19" spans="2:10" x14ac:dyDescent="0.2">
      <c r="C19">
        <v>22.590876372521599</v>
      </c>
      <c r="E19">
        <v>14.1183735902147</v>
      </c>
    </row>
    <row r="20" spans="2:10" x14ac:dyDescent="0.2">
      <c r="B20" t="s">
        <v>10</v>
      </c>
      <c r="C20">
        <v>22.511290816994801</v>
      </c>
      <c r="D20">
        <f>AVERAGE(C20:C21)</f>
        <v>22.515367704150002</v>
      </c>
      <c r="E20">
        <v>14.4422992357869</v>
      </c>
      <c r="F20">
        <f>AVERAGE(E20:E21)</f>
        <v>14.42998665390625</v>
      </c>
      <c r="G20">
        <f t="shared" ref="G20" si="9">D20-F20</f>
        <v>8.0853810502437522</v>
      </c>
      <c r="H20">
        <f>$H$16</f>
        <v>8.1973266744482256</v>
      </c>
      <c r="I20">
        <f t="shared" ref="I20" si="10">2^-(G20-H20)</f>
        <v>1.080684669802541</v>
      </c>
    </row>
    <row r="21" spans="2:10" x14ac:dyDescent="0.2">
      <c r="C21">
        <v>22.519444591305199</v>
      </c>
      <c r="E21">
        <v>14.4176740720256</v>
      </c>
    </row>
    <row r="22" spans="2:10" x14ac:dyDescent="0.2">
      <c r="B22" t="s">
        <v>11</v>
      </c>
      <c r="C22">
        <v>22.246229160860199</v>
      </c>
      <c r="D22">
        <f>AVERAGE(C22:C23)</f>
        <v>22.431311377484249</v>
      </c>
      <c r="E22">
        <v>14.5616106625759</v>
      </c>
      <c r="F22">
        <f>AVERAGE(E22:E23)</f>
        <v>14.411891060417801</v>
      </c>
      <c r="G22">
        <f t="shared" ref="G22" si="11">D22-F22</f>
        <v>8.019420317066448</v>
      </c>
      <c r="H22">
        <f>$H$16</f>
        <v>8.1973266744482256</v>
      </c>
      <c r="I22">
        <f t="shared" ref="I22" si="12">2^-(G22-H22)</f>
        <v>1.1312410337377055</v>
      </c>
    </row>
    <row r="23" spans="2:10" x14ac:dyDescent="0.2">
      <c r="C23">
        <v>22.616393594108299</v>
      </c>
      <c r="E23">
        <v>14.262171458259701</v>
      </c>
    </row>
    <row r="24" spans="2:10" x14ac:dyDescent="0.2">
      <c r="B24" t="s">
        <v>46</v>
      </c>
      <c r="C24">
        <v>22.1332118220175</v>
      </c>
      <c r="D24">
        <f>AVERAGE(C24:C25)</f>
        <v>22.195831420971999</v>
      </c>
      <c r="E24">
        <v>13.933672499932401</v>
      </c>
      <c r="F24">
        <f>AVERAGE(E24:E25)</f>
        <v>13.992150290146199</v>
      </c>
      <c r="G24">
        <f t="shared" ref="G24" si="13">D24-F24</f>
        <v>8.2036811308257995</v>
      </c>
      <c r="H24">
        <f>$H$16</f>
        <v>8.1973266744482256</v>
      </c>
      <c r="I24">
        <f>2^-(G24-H24)</f>
        <v>0.99560511238586658</v>
      </c>
    </row>
    <row r="25" spans="2:10" x14ac:dyDescent="0.2">
      <c r="C25">
        <v>22.2584510199265</v>
      </c>
      <c r="E25">
        <v>14.050628080359999</v>
      </c>
    </row>
    <row r="26" spans="2:10" x14ac:dyDescent="0.2">
      <c r="B26" t="s">
        <v>47</v>
      </c>
      <c r="C26">
        <v>23.365421377357301</v>
      </c>
      <c r="D26">
        <f>AVERAGE(C26:C27)</f>
        <v>23.211041143876351</v>
      </c>
      <c r="E26">
        <v>14.792997715813099</v>
      </c>
      <c r="F26">
        <f>AVERAGE(E26:E27)</f>
        <v>14.86776207950885</v>
      </c>
      <c r="G26">
        <f>D26-F26</f>
        <v>8.3432790643675006</v>
      </c>
      <c r="H26">
        <f>$H$16</f>
        <v>8.1973266744482256</v>
      </c>
      <c r="I26">
        <f t="shared" ref="I26" si="14">2^-(G26-H26)</f>
        <v>0.90378255180006639</v>
      </c>
    </row>
    <row r="27" spans="2:10" x14ac:dyDescent="0.2">
      <c r="C27">
        <v>23.056660910395401</v>
      </c>
      <c r="E27">
        <v>14.942526443204599</v>
      </c>
    </row>
    <row r="30" spans="2:10" x14ac:dyDescent="0.2">
      <c r="C30" t="s">
        <v>0</v>
      </c>
      <c r="E30" t="s">
        <v>0</v>
      </c>
    </row>
    <row r="31" spans="2:10" ht="16.5" x14ac:dyDescent="0.2">
      <c r="C31" t="s">
        <v>23</v>
      </c>
      <c r="E31" t="s">
        <v>2</v>
      </c>
      <c r="G31" t="s">
        <v>25</v>
      </c>
      <c r="I31" t="s">
        <v>3</v>
      </c>
    </row>
    <row r="32" spans="2:10" x14ac:dyDescent="0.2">
      <c r="B32" t="s">
        <v>32</v>
      </c>
      <c r="C32">
        <v>23.298744929379701</v>
      </c>
      <c r="D32">
        <f>AVERAGE(C32:C33)</f>
        <v>23.200352808012148</v>
      </c>
      <c r="E32">
        <v>14.4430512118954</v>
      </c>
      <c r="F32">
        <f>AVERAGE(E32:E33)</f>
        <v>14.611080102472599</v>
      </c>
      <c r="G32">
        <f>D32-F32</f>
        <v>8.5892727055395497</v>
      </c>
      <c r="H32">
        <f>$H$44</f>
        <v>7.6518767305292981</v>
      </c>
      <c r="I32">
        <f>2^-(G32-H32)</f>
        <v>0.52217454105754435</v>
      </c>
      <c r="J32">
        <f>TTEST(I32:I42,I44:I54,2,2)</f>
        <v>2.6880181606267178E-2</v>
      </c>
    </row>
    <row r="33" spans="2:9" x14ac:dyDescent="0.2">
      <c r="C33">
        <v>23.101960686644599</v>
      </c>
      <c r="E33">
        <v>14.7791089930498</v>
      </c>
    </row>
    <row r="34" spans="2:9" x14ac:dyDescent="0.2">
      <c r="B34" t="s">
        <v>33</v>
      </c>
      <c r="C34">
        <v>22.983496657009098</v>
      </c>
      <c r="D34">
        <f>AVERAGE(C34:C35)</f>
        <v>22.94202124704535</v>
      </c>
      <c r="E34">
        <v>14.7308183921634</v>
      </c>
      <c r="F34">
        <f>AVERAGE(E34:E35)</f>
        <v>14.779769005934149</v>
      </c>
      <c r="G34">
        <f>D34-F34</f>
        <v>8.1622522411112008</v>
      </c>
      <c r="H34">
        <f>$H$44</f>
        <v>7.6518767305292981</v>
      </c>
      <c r="I34">
        <f t="shared" ref="I34" si="15">2^-(G34-H34)</f>
        <v>0.70203968431792774</v>
      </c>
    </row>
    <row r="35" spans="2:9" x14ac:dyDescent="0.2">
      <c r="C35">
        <v>22.900545837081602</v>
      </c>
      <c r="E35">
        <v>14.8287196197049</v>
      </c>
    </row>
    <row r="36" spans="2:9" x14ac:dyDescent="0.2">
      <c r="B36" t="s">
        <v>34</v>
      </c>
      <c r="C36">
        <v>23.3173888261441</v>
      </c>
      <c r="D36">
        <f>AVERAGE(C36:C37)</f>
        <v>23.151526275074701</v>
      </c>
      <c r="E36">
        <v>14.310572188815</v>
      </c>
      <c r="F36">
        <f>AVERAGE(E36:E37)</f>
        <v>14.355501117703199</v>
      </c>
      <c r="G36">
        <f>D36-F36</f>
        <v>8.7960251573715027</v>
      </c>
      <c r="H36">
        <f>$H$44</f>
        <v>7.6518767305292981</v>
      </c>
      <c r="I36">
        <f t="shared" ref="I36" si="16">2^-(G36-H36)</f>
        <v>0.45245667955834989</v>
      </c>
    </row>
    <row r="37" spans="2:9" x14ac:dyDescent="0.2">
      <c r="C37">
        <v>22.985663724005299</v>
      </c>
      <c r="E37">
        <v>14.400430046591399</v>
      </c>
    </row>
    <row r="38" spans="2:9" x14ac:dyDescent="0.2">
      <c r="B38" t="s">
        <v>37</v>
      </c>
      <c r="C38">
        <v>22.5004550522217</v>
      </c>
      <c r="D38">
        <f>AVERAGE(C38:C39)</f>
        <v>22.439916359524702</v>
      </c>
      <c r="E38">
        <v>14.8665409158274</v>
      </c>
      <c r="F38">
        <f>AVERAGE(E38:E39)</f>
        <v>14.757111348037951</v>
      </c>
      <c r="G38">
        <f>D38-F38</f>
        <v>7.6828050114867512</v>
      </c>
      <c r="H38">
        <f>$H$44</f>
        <v>7.6518767305292981</v>
      </c>
      <c r="I38">
        <f t="shared" ref="I38" si="17">2^-(G38-H38)</f>
        <v>0.97879030666702416</v>
      </c>
    </row>
    <row r="39" spans="2:9" x14ac:dyDescent="0.2">
      <c r="C39">
        <v>22.3793776668277</v>
      </c>
      <c r="E39">
        <v>14.647681780248501</v>
      </c>
    </row>
    <row r="40" spans="2:9" x14ac:dyDescent="0.2">
      <c r="B40" t="s">
        <v>38</v>
      </c>
      <c r="C40">
        <v>22.280809704934299</v>
      </c>
      <c r="D40">
        <f>AVERAGE(C40:C41)</f>
        <v>22.243583325848149</v>
      </c>
      <c r="E40">
        <v>14.674631908037799</v>
      </c>
      <c r="F40">
        <f>AVERAGE(E40:E41)</f>
        <v>14.681116818283151</v>
      </c>
      <c r="G40">
        <f>D40-F40</f>
        <v>7.5624665075649986</v>
      </c>
      <c r="H40">
        <f>$H$44</f>
        <v>7.6518767305292981</v>
      </c>
      <c r="I40">
        <f t="shared" ref="I40" si="18">2^-(G40-H40)</f>
        <v>1.0639351544122335</v>
      </c>
    </row>
    <row r="41" spans="2:9" x14ac:dyDescent="0.2">
      <c r="C41">
        <v>22.206356946762</v>
      </c>
      <c r="E41">
        <v>14.687601728528501</v>
      </c>
    </row>
    <row r="42" spans="2:9" x14ac:dyDescent="0.2">
      <c r="B42" t="s">
        <v>39</v>
      </c>
      <c r="C42">
        <v>22.9302884267114</v>
      </c>
      <c r="D42">
        <f>AVERAGE(C42:C43)</f>
        <v>22.79843518992465</v>
      </c>
      <c r="E42">
        <v>14.605400685697401</v>
      </c>
      <c r="F42">
        <f>AVERAGE(E42:E43)</f>
        <v>14.5633908191984</v>
      </c>
      <c r="G42">
        <f>D42-F42</f>
        <v>8.23504437072625</v>
      </c>
      <c r="H42">
        <f>$H$44</f>
        <v>7.6518767305292981</v>
      </c>
      <c r="I42">
        <f t="shared" ref="I42" si="19">2^-(G42-H42)</f>
        <v>0.66749658448561044</v>
      </c>
    </row>
    <row r="43" spans="2:9" x14ac:dyDescent="0.2">
      <c r="C43">
        <v>22.6665819531379</v>
      </c>
      <c r="E43">
        <v>14.521380952699401</v>
      </c>
    </row>
    <row r="44" spans="2:9" x14ac:dyDescent="0.2">
      <c r="B44" t="s">
        <v>8</v>
      </c>
      <c r="C44">
        <v>22.2656713557347</v>
      </c>
      <c r="D44">
        <f>AVERAGE(C44:C45)</f>
        <v>22.17322654945735</v>
      </c>
      <c r="E44">
        <v>14.642330275509</v>
      </c>
      <c r="F44">
        <f>AVERAGE(E44:E45)</f>
        <v>14.566438049302199</v>
      </c>
      <c r="G44">
        <f t="shared" ref="G44" si="20">D44-F44</f>
        <v>7.606788500155151</v>
      </c>
      <c r="H44">
        <f>AVERAGE(G44:G54)</f>
        <v>7.6518767305292981</v>
      </c>
      <c r="I44">
        <f t="shared" ref="I44" si="21">2^-(G44-H44)</f>
        <v>1.0317462755024294</v>
      </c>
    </row>
    <row r="45" spans="2:9" x14ac:dyDescent="0.2">
      <c r="C45">
        <v>22.080781743180001</v>
      </c>
      <c r="E45">
        <v>14.490545823095401</v>
      </c>
    </row>
    <row r="46" spans="2:9" x14ac:dyDescent="0.2">
      <c r="B46" t="s">
        <v>9</v>
      </c>
      <c r="C46">
        <v>22.0039327610985</v>
      </c>
      <c r="D46">
        <f>AVERAGE(C46:C47)</f>
        <v>22.118777524601548</v>
      </c>
      <c r="E46">
        <v>14.580064259715</v>
      </c>
      <c r="F46">
        <f>AVERAGE(E46:E47)</f>
        <v>14.399488915588201</v>
      </c>
      <c r="G46">
        <f t="shared" ref="G46" si="22">D46-F46</f>
        <v>7.719288609013347</v>
      </c>
      <c r="H46">
        <f>$H$44</f>
        <v>7.6518767305292981</v>
      </c>
      <c r="I46">
        <f t="shared" ref="I46" si="23">2^-(G46-H46)</f>
        <v>0.95434851598572756</v>
      </c>
    </row>
    <row r="47" spans="2:9" x14ac:dyDescent="0.2">
      <c r="C47">
        <v>22.233622288104598</v>
      </c>
      <c r="E47">
        <v>14.2189135714614</v>
      </c>
    </row>
    <row r="48" spans="2:9" x14ac:dyDescent="0.2">
      <c r="B48" t="s">
        <v>10</v>
      </c>
      <c r="C48">
        <v>22.4994242331591</v>
      </c>
      <c r="D48">
        <f>AVERAGE(C48:C49)</f>
        <v>22.444788042504801</v>
      </c>
      <c r="E48">
        <v>14.8945095238797</v>
      </c>
      <c r="F48">
        <f>AVERAGE(E48:E49)</f>
        <v>14.844442199378701</v>
      </c>
      <c r="G48">
        <f>D48-F48</f>
        <v>7.6003458431260995</v>
      </c>
      <c r="H48">
        <f>$H$44</f>
        <v>7.6518767305292981</v>
      </c>
      <c r="I48">
        <f t="shared" ref="I48" si="24">2^-(G48-H48)</f>
        <v>1.0363640578664928</v>
      </c>
    </row>
    <row r="49" spans="2:10" x14ac:dyDescent="0.2">
      <c r="C49">
        <v>22.390151851850501</v>
      </c>
      <c r="E49">
        <v>14.7943748748777</v>
      </c>
    </row>
    <row r="50" spans="2:10" x14ac:dyDescent="0.2">
      <c r="B50" t="s">
        <v>11</v>
      </c>
      <c r="C50">
        <v>22.326953400456699</v>
      </c>
      <c r="D50">
        <f>AVERAGE(C50:C51)</f>
        <v>22.312333007662097</v>
      </c>
      <c r="E50">
        <v>14.641361522816201</v>
      </c>
      <c r="F50">
        <f>AVERAGE(E50:E51)</f>
        <v>14.674798459526151</v>
      </c>
      <c r="G50">
        <f t="shared" ref="G50" si="25">D50-F50</f>
        <v>7.637534548135946</v>
      </c>
      <c r="H50">
        <f>$H$44</f>
        <v>7.6518767305292981</v>
      </c>
      <c r="I50">
        <f t="shared" ref="I50" si="26">2^-(G50-H50)</f>
        <v>1.0099908216019238</v>
      </c>
    </row>
    <row r="51" spans="2:10" x14ac:dyDescent="0.2">
      <c r="C51">
        <v>22.2977126148675</v>
      </c>
      <c r="E51">
        <v>14.7082353962361</v>
      </c>
    </row>
    <row r="52" spans="2:10" x14ac:dyDescent="0.2">
      <c r="B52" t="s">
        <v>46</v>
      </c>
      <c r="C52">
        <v>22.501388020456201</v>
      </c>
      <c r="D52">
        <f>AVERAGE(C52:C53)</f>
        <v>22.48807586354885</v>
      </c>
      <c r="E52">
        <v>14.8683697218821</v>
      </c>
      <c r="F52">
        <f>AVERAGE(E52:E53)</f>
        <v>14.982041585153851</v>
      </c>
      <c r="G52">
        <f t="shared" ref="G52" si="27">D52-F52</f>
        <v>7.5060342783949991</v>
      </c>
      <c r="H52">
        <f>$H$44</f>
        <v>7.6518767305292981</v>
      </c>
      <c r="I52">
        <f t="shared" ref="I52" si="28">2^-(G52-H52)</f>
        <v>1.106376525908954</v>
      </c>
    </row>
    <row r="53" spans="2:10" x14ac:dyDescent="0.2">
      <c r="C53">
        <v>22.4747637066415</v>
      </c>
      <c r="E53">
        <v>15.095713448425601</v>
      </c>
    </row>
    <row r="54" spans="2:10" x14ac:dyDescent="0.2">
      <c r="B54" t="s">
        <v>47</v>
      </c>
      <c r="C54">
        <v>22.662131065796299</v>
      </c>
      <c r="D54">
        <f>AVERAGE(C54:C55)</f>
        <v>22.672723899502998</v>
      </c>
      <c r="E54">
        <v>14.903896846258499</v>
      </c>
      <c r="F54">
        <f>AVERAGE(E54:E55)</f>
        <v>14.83145529515275</v>
      </c>
      <c r="G54">
        <f t="shared" ref="G54" si="29">D54-F54</f>
        <v>7.8412686043502475</v>
      </c>
      <c r="H54">
        <f>$H$44</f>
        <v>7.6518767305292981</v>
      </c>
      <c r="I54">
        <f t="shared" ref="I54" si="30">2^-(G54-H54)</f>
        <v>0.87697530687788894</v>
      </c>
    </row>
    <row r="55" spans="2:10" x14ac:dyDescent="0.2">
      <c r="C55">
        <v>22.683316733209701</v>
      </c>
      <c r="E55">
        <v>14.759013744047</v>
      </c>
    </row>
    <row r="57" spans="2:10" x14ac:dyDescent="0.2">
      <c r="C57" t="s">
        <v>0</v>
      </c>
      <c r="E57" t="s">
        <v>0</v>
      </c>
    </row>
    <row r="58" spans="2:10" ht="16.5" x14ac:dyDescent="0.2">
      <c r="C58" t="s">
        <v>27</v>
      </c>
      <c r="E58" t="s">
        <v>2</v>
      </c>
      <c r="G58" t="s">
        <v>25</v>
      </c>
      <c r="I58" t="s">
        <v>3</v>
      </c>
    </row>
    <row r="59" spans="2:10" x14ac:dyDescent="0.2">
      <c r="B59" t="s">
        <v>40</v>
      </c>
      <c r="C59">
        <v>23.077393081890499</v>
      </c>
      <c r="D59">
        <f>AVERAGE(C59:C60)</f>
        <v>22.717337947102251</v>
      </c>
      <c r="E59">
        <v>16.037598650596401</v>
      </c>
      <c r="F59">
        <f>AVERAGE(E59:E60)</f>
        <v>16.073560479826853</v>
      </c>
      <c r="G59">
        <f>D59-F59</f>
        <v>6.6437774672753989</v>
      </c>
      <c r="H59">
        <f>$H$71</f>
        <v>6.2839451702020002</v>
      </c>
      <c r="I59">
        <f>2^-(G59-H59)</f>
        <v>0.77925515720566507</v>
      </c>
      <c r="J59">
        <f>TTEST(I59:I69,I71:I81,2,2)</f>
        <v>5.6401439971782226E-4</v>
      </c>
    </row>
    <row r="60" spans="2:10" x14ac:dyDescent="0.2">
      <c r="C60">
        <v>22.357282812314001</v>
      </c>
      <c r="E60">
        <v>16.109522309057301</v>
      </c>
    </row>
    <row r="61" spans="2:10" x14ac:dyDescent="0.2">
      <c r="B61" t="s">
        <v>41</v>
      </c>
      <c r="C61">
        <v>22.934240040519001</v>
      </c>
      <c r="D61">
        <f>AVERAGE(C61:C62)</f>
        <v>22.82035400912245</v>
      </c>
      <c r="E61">
        <v>15.813042873582001</v>
      </c>
      <c r="F61">
        <f>AVERAGE(E61:E62)</f>
        <v>15.831723431532001</v>
      </c>
      <c r="G61">
        <f t="shared" ref="G61:G71" si="31">D61-F61</f>
        <v>6.9886305775904489</v>
      </c>
      <c r="H61">
        <f>$H$71</f>
        <v>6.2839451702020002</v>
      </c>
      <c r="I61">
        <f t="shared" ref="I61:I69" si="32">2^-(G61-H61)</f>
        <v>0.61357626985688618</v>
      </c>
    </row>
    <row r="62" spans="2:10" x14ac:dyDescent="0.2">
      <c r="C62">
        <v>22.7064679777259</v>
      </c>
      <c r="E62">
        <v>15.850403989482</v>
      </c>
    </row>
    <row r="63" spans="2:10" x14ac:dyDescent="0.2">
      <c r="B63" t="s">
        <v>42</v>
      </c>
      <c r="C63">
        <v>22.140828318695899</v>
      </c>
      <c r="D63">
        <f>AVERAGE(C63:C64)</f>
        <v>22.4529402904279</v>
      </c>
      <c r="E63">
        <v>15.3834061737965</v>
      </c>
      <c r="F63">
        <f>AVERAGE(E63:E64)</f>
        <v>15.313064460767851</v>
      </c>
      <c r="G63">
        <f t="shared" si="31"/>
        <v>7.1398758296600491</v>
      </c>
      <c r="H63">
        <f>$H$71</f>
        <v>6.2839451702020002</v>
      </c>
      <c r="I63">
        <f t="shared" si="32"/>
        <v>0.55250879710325207</v>
      </c>
    </row>
    <row r="64" spans="2:10" x14ac:dyDescent="0.2">
      <c r="C64">
        <v>22.765052262159902</v>
      </c>
      <c r="E64">
        <v>15.242722747739201</v>
      </c>
    </row>
    <row r="65" spans="2:9" x14ac:dyDescent="0.2">
      <c r="B65" t="s">
        <v>43</v>
      </c>
      <c r="C65">
        <v>22.7754889907145</v>
      </c>
      <c r="D65">
        <f>AVERAGE(C65:C66)</f>
        <v>22.735708375596552</v>
      </c>
      <c r="E65">
        <v>15.398249687677399</v>
      </c>
      <c r="F65">
        <f>AVERAGE(E65:E66)</f>
        <v>15.133471477472501</v>
      </c>
      <c r="G65">
        <f t="shared" si="31"/>
        <v>7.6022368981240511</v>
      </c>
      <c r="H65">
        <f>$H$71</f>
        <v>6.2839451702020002</v>
      </c>
      <c r="I65">
        <f t="shared" si="32"/>
        <v>0.4010094866938852</v>
      </c>
    </row>
    <row r="66" spans="2:9" x14ac:dyDescent="0.2">
      <c r="C66">
        <v>22.6959277604786</v>
      </c>
      <c r="E66">
        <v>14.8686932672676</v>
      </c>
    </row>
    <row r="67" spans="2:9" x14ac:dyDescent="0.2">
      <c r="B67" t="s">
        <v>44</v>
      </c>
      <c r="C67">
        <v>22.755049572682299</v>
      </c>
      <c r="D67">
        <f>AVERAGE(C67:C68)</f>
        <v>22.860010960422201</v>
      </c>
      <c r="E67">
        <v>16.1005285687759</v>
      </c>
      <c r="F67">
        <f>AVERAGE(E67:E68)</f>
        <v>15.9966000659174</v>
      </c>
      <c r="G67">
        <f t="shared" si="31"/>
        <v>6.8634108945048009</v>
      </c>
      <c r="H67">
        <f>$H$71</f>
        <v>6.2839451702020002</v>
      </c>
      <c r="I67">
        <f t="shared" si="32"/>
        <v>0.6692115617597677</v>
      </c>
    </row>
    <row r="68" spans="2:9" x14ac:dyDescent="0.2">
      <c r="C68">
        <v>22.9649723481621</v>
      </c>
      <c r="E68">
        <v>15.892671563058901</v>
      </c>
    </row>
    <row r="69" spans="2:9" x14ac:dyDescent="0.2">
      <c r="B69" t="s">
        <v>45</v>
      </c>
      <c r="C69">
        <v>22.637470147744999</v>
      </c>
      <c r="D69">
        <f>AVERAGE(C69:C70)</f>
        <v>22.508989582523</v>
      </c>
      <c r="E69">
        <v>16.025160957441699</v>
      </c>
      <c r="F69">
        <f>AVERAGE(E69:E70)</f>
        <v>15.996481314233749</v>
      </c>
      <c r="G69">
        <f t="shared" si="31"/>
        <v>6.5125082682892508</v>
      </c>
      <c r="H69">
        <f>$H$71</f>
        <v>6.2839451702020002</v>
      </c>
      <c r="I69">
        <f t="shared" si="32"/>
        <v>0.85348452595347934</v>
      </c>
    </row>
    <row r="70" spans="2:9" x14ac:dyDescent="0.2">
      <c r="C70">
        <v>22.380509017301002</v>
      </c>
      <c r="E70">
        <v>15.9678016710258</v>
      </c>
    </row>
    <row r="71" spans="2:9" x14ac:dyDescent="0.2">
      <c r="B71" t="s">
        <v>8</v>
      </c>
      <c r="C71">
        <v>21.595964409654002</v>
      </c>
      <c r="D71">
        <f>AVERAGE(C71:C72)</f>
        <v>21.554179580002149</v>
      </c>
      <c r="E71">
        <v>15.114600999104599</v>
      </c>
      <c r="F71">
        <f>AVERAGE(E71:E72)</f>
        <v>15.358599408267199</v>
      </c>
      <c r="G71">
        <f t="shared" si="31"/>
        <v>6.1955801717349495</v>
      </c>
      <c r="H71">
        <f>AVERAGE(G71:G81)</f>
        <v>6.2839451702020002</v>
      </c>
      <c r="I71">
        <f>G71/H71</f>
        <v>0.98593797430218344</v>
      </c>
    </row>
    <row r="72" spans="2:9" x14ac:dyDescent="0.2">
      <c r="C72">
        <v>21.5123947503503</v>
      </c>
      <c r="E72">
        <v>15.6025978174298</v>
      </c>
    </row>
    <row r="73" spans="2:9" x14ac:dyDescent="0.2">
      <c r="B73" t="s">
        <v>9</v>
      </c>
      <c r="C73">
        <v>21.0559869810842</v>
      </c>
      <c r="D73">
        <f>AVERAGE(C73:C74)</f>
        <v>20.8763901769398</v>
      </c>
      <c r="E73">
        <v>15.0204935493131</v>
      </c>
      <c r="F73">
        <f>AVERAGE(E73:E74)</f>
        <v>15.0636830062494</v>
      </c>
      <c r="G73">
        <f>D73-F73</f>
        <v>5.8127071706904001</v>
      </c>
      <c r="H73">
        <f>$H$71</f>
        <v>6.2839451702020002</v>
      </c>
      <c r="I73">
        <f>G73/H73</f>
        <v>0.92500921208762676</v>
      </c>
    </row>
    <row r="74" spans="2:9" x14ac:dyDescent="0.2">
      <c r="C74">
        <v>20.696793372795401</v>
      </c>
      <c r="E74">
        <v>15.106872463185701</v>
      </c>
    </row>
    <row r="75" spans="2:9" x14ac:dyDescent="0.2">
      <c r="B75" t="s">
        <v>10</v>
      </c>
      <c r="C75">
        <v>21.4347331855083</v>
      </c>
      <c r="D75">
        <f>AVERAGE(C75:C76)</f>
        <v>21.490150989986653</v>
      </c>
      <c r="E75">
        <v>15.7265866661087</v>
      </c>
      <c r="F75">
        <f>AVERAGE(E75:E76)</f>
        <v>15.340816615565</v>
      </c>
      <c r="G75">
        <f t="shared" ref="G75:G77" si="33">D75-F75</f>
        <v>6.1493343744216524</v>
      </c>
      <c r="H75">
        <f>$H$71</f>
        <v>6.2839451702020002</v>
      </c>
      <c r="I75">
        <f>G75/H75</f>
        <v>0.97857861707344895</v>
      </c>
    </row>
    <row r="76" spans="2:9" x14ac:dyDescent="0.2">
      <c r="C76">
        <v>21.545568794465002</v>
      </c>
      <c r="E76">
        <v>14.9550465650213</v>
      </c>
    </row>
    <row r="77" spans="2:9" x14ac:dyDescent="0.2">
      <c r="B77" t="s">
        <v>11</v>
      </c>
      <c r="C77">
        <v>22.0414289235684</v>
      </c>
      <c r="D77">
        <f>AVERAGE(C77:C78)</f>
        <v>22.017807540471402</v>
      </c>
      <c r="E77">
        <v>15.1096487335502</v>
      </c>
      <c r="F77">
        <f>AVERAGE(E77:E78)</f>
        <v>15.043802105501101</v>
      </c>
      <c r="G77">
        <f t="shared" si="33"/>
        <v>6.9740054349703016</v>
      </c>
      <c r="H77">
        <f>$H$71</f>
        <v>6.2839451702020002</v>
      </c>
      <c r="I77">
        <f t="shared" ref="I77:I81" si="34">G77/H77</f>
        <v>1.1098132218022072</v>
      </c>
    </row>
    <row r="78" spans="2:9" x14ac:dyDescent="0.2">
      <c r="C78">
        <v>21.994186157374401</v>
      </c>
      <c r="E78">
        <v>14.977955477451999</v>
      </c>
    </row>
    <row r="79" spans="2:9" x14ac:dyDescent="0.2">
      <c r="B79" t="s">
        <v>46</v>
      </c>
      <c r="C79">
        <v>21.9478818716603</v>
      </c>
      <c r="D79">
        <f>AVERAGE(C79:C80)</f>
        <v>22.034927630270101</v>
      </c>
      <c r="E79">
        <v>15.8521973945711</v>
      </c>
      <c r="F79">
        <f>AVERAGE(E79:E80)</f>
        <v>16.0258132626278</v>
      </c>
      <c r="G79">
        <f>D79-F79</f>
        <v>6.0091143676423009</v>
      </c>
      <c r="H79">
        <f>$H$71</f>
        <v>6.2839451702020002</v>
      </c>
      <c r="I79">
        <f>G79/H79</f>
        <v>0.95626460844010441</v>
      </c>
    </row>
    <row r="80" spans="2:9" x14ac:dyDescent="0.2">
      <c r="C80">
        <v>22.121973388879901</v>
      </c>
      <c r="E80">
        <v>16.1994291306845</v>
      </c>
    </row>
    <row r="81" spans="2:10" x14ac:dyDescent="0.2">
      <c r="B81" t="s">
        <v>47</v>
      </c>
      <c r="C81">
        <v>21.761588223277901</v>
      </c>
      <c r="D81">
        <f>AVERAGE(C81:C82)</f>
        <v>21.606955474743849</v>
      </c>
      <c r="E81">
        <v>14.979730843579301</v>
      </c>
      <c r="F81">
        <f>AVERAGE(E81:E82)</f>
        <v>15.044025972991451</v>
      </c>
      <c r="G81">
        <f>D81-F81</f>
        <v>6.5629295017523983</v>
      </c>
      <c r="H81">
        <f>$H$71</f>
        <v>6.2839451702020002</v>
      </c>
      <c r="I81">
        <f t="shared" si="34"/>
        <v>1.0443963662944293</v>
      </c>
    </row>
    <row r="82" spans="2:10" x14ac:dyDescent="0.2">
      <c r="C82">
        <v>21.4523227262098</v>
      </c>
      <c r="E82">
        <v>15.1083211024036</v>
      </c>
    </row>
    <row r="84" spans="2:10" x14ac:dyDescent="0.2">
      <c r="C84" t="s">
        <v>0</v>
      </c>
      <c r="E84" t="s">
        <v>0</v>
      </c>
    </row>
    <row r="85" spans="2:10" ht="16.5" x14ac:dyDescent="0.2">
      <c r="C85" t="s">
        <v>24</v>
      </c>
      <c r="E85" t="s">
        <v>2</v>
      </c>
      <c r="G85" t="s">
        <v>25</v>
      </c>
      <c r="I85" t="s">
        <v>3</v>
      </c>
    </row>
    <row r="86" spans="2:10" x14ac:dyDescent="0.2">
      <c r="B86" t="s">
        <v>48</v>
      </c>
      <c r="C86">
        <v>21.0898952936809</v>
      </c>
      <c r="D86">
        <f>AVERAGE(C86:C87)</f>
        <v>21.118606450972301</v>
      </c>
      <c r="E86">
        <v>16.061728008681602</v>
      </c>
      <c r="F86">
        <f>AVERAGE(E86:E87)</f>
        <v>16.088279795727701</v>
      </c>
      <c r="G86">
        <f>D86-F86</f>
        <v>5.0303266552446004</v>
      </c>
      <c r="H86">
        <f>$H$98</f>
        <v>3.8385241904106739</v>
      </c>
      <c r="I86">
        <f>2^-(G86-H86)</f>
        <v>0.43775559865349906</v>
      </c>
      <c r="J86">
        <f>TTEST(I86:I96,I98:I108,2,2)</f>
        <v>7.9930571100637445E-6</v>
      </c>
    </row>
    <row r="87" spans="2:10" x14ac:dyDescent="0.2">
      <c r="C87">
        <v>21.147317608263702</v>
      </c>
      <c r="E87">
        <v>16.1148315827738</v>
      </c>
    </row>
    <row r="88" spans="2:10" x14ac:dyDescent="0.2">
      <c r="B88" t="s">
        <v>49</v>
      </c>
      <c r="C88">
        <v>20.9450902187716</v>
      </c>
      <c r="D88">
        <f>AVERAGE(C88:C89)</f>
        <v>20.0523485862355</v>
      </c>
      <c r="E88">
        <v>15.167658223568299</v>
      </c>
      <c r="F88">
        <f>AVERAGE(E88:E89)</f>
        <v>14.9234205244134</v>
      </c>
      <c r="G88">
        <f t="shared" ref="G88:G98" si="35">D88-F88</f>
        <v>5.1289280618220996</v>
      </c>
      <c r="H88">
        <f>$H$98</f>
        <v>3.8385241904106739</v>
      </c>
      <c r="I88">
        <f t="shared" ref="I88:I96" si="36">2^-(G88-H88)</f>
        <v>0.40883656259762396</v>
      </c>
    </row>
    <row r="89" spans="2:10" x14ac:dyDescent="0.2">
      <c r="C89">
        <v>19.159606953699399</v>
      </c>
      <c r="E89">
        <v>14.679182825258501</v>
      </c>
    </row>
    <row r="90" spans="2:10" x14ac:dyDescent="0.2">
      <c r="B90" t="s">
        <v>50</v>
      </c>
      <c r="C90">
        <v>20.965170037684501</v>
      </c>
      <c r="D90">
        <f>AVERAGE(C90:C91)</f>
        <v>20.226924072886248</v>
      </c>
      <c r="E90">
        <v>15.6514485362661</v>
      </c>
      <c r="F90">
        <f>AVERAGE(E90:E91)</f>
        <v>15.494006467311451</v>
      </c>
      <c r="G90">
        <f t="shared" si="35"/>
        <v>4.7329176055747979</v>
      </c>
      <c r="H90">
        <f>$H$98</f>
        <v>3.8385241904106739</v>
      </c>
      <c r="I90">
        <f t="shared" si="36"/>
        <v>0.53797333995649976</v>
      </c>
    </row>
    <row r="91" spans="2:10" x14ac:dyDescent="0.2">
      <c r="C91">
        <v>19.488678108087999</v>
      </c>
      <c r="E91">
        <v>15.336564398356799</v>
      </c>
    </row>
    <row r="92" spans="2:10" x14ac:dyDescent="0.2">
      <c r="B92" t="s">
        <v>51</v>
      </c>
      <c r="C92">
        <v>20.1110561321143</v>
      </c>
      <c r="D92">
        <f>AVERAGE(C92:C93)</f>
        <v>20.407916860207202</v>
      </c>
      <c r="E92">
        <v>15.7287268108254</v>
      </c>
      <c r="F92">
        <f>AVERAGE(E92:E93)</f>
        <v>15.48053796181765</v>
      </c>
      <c r="G92">
        <f t="shared" si="35"/>
        <v>4.9273788983895521</v>
      </c>
      <c r="H92">
        <f>$H$98</f>
        <v>3.8385241904106739</v>
      </c>
      <c r="I92">
        <f t="shared" si="36"/>
        <v>0.47013444552512851</v>
      </c>
    </row>
    <row r="93" spans="2:10" x14ac:dyDescent="0.2">
      <c r="C93">
        <v>20.7047775883001</v>
      </c>
      <c r="E93">
        <v>15.232349112809899</v>
      </c>
    </row>
    <row r="94" spans="2:10" x14ac:dyDescent="0.2">
      <c r="B94" t="s">
        <v>52</v>
      </c>
      <c r="C94">
        <v>20.801789022594001</v>
      </c>
      <c r="D94">
        <f>AVERAGE(C94:C95)</f>
        <v>20.093694177811251</v>
      </c>
      <c r="E94">
        <v>15.6896267581378</v>
      </c>
      <c r="F94">
        <f>AVERAGE(E94:E95)</f>
        <v>15.66673784682545</v>
      </c>
      <c r="G94">
        <f t="shared" si="35"/>
        <v>4.4269563309858011</v>
      </c>
      <c r="H94">
        <f>$H$98</f>
        <v>3.8385241904106739</v>
      </c>
      <c r="I94">
        <f t="shared" si="36"/>
        <v>0.66506527902910795</v>
      </c>
    </row>
    <row r="95" spans="2:10" x14ac:dyDescent="0.2">
      <c r="C95">
        <v>19.385599333028502</v>
      </c>
      <c r="E95">
        <v>15.6438489355131</v>
      </c>
    </row>
    <row r="96" spans="2:10" x14ac:dyDescent="0.2">
      <c r="B96" t="s">
        <v>53</v>
      </c>
      <c r="C96">
        <v>19.994896806693902</v>
      </c>
      <c r="D96">
        <f>AVERAGE(C96:C97)</f>
        <v>20.2233326346417</v>
      </c>
      <c r="E96">
        <v>15.3924417654452</v>
      </c>
      <c r="F96">
        <f>AVERAGE(E96:E97)</f>
        <v>15.454717801797699</v>
      </c>
      <c r="G96">
        <f t="shared" si="35"/>
        <v>4.7686148328440012</v>
      </c>
      <c r="H96">
        <f>$H$98</f>
        <v>3.8385241904106739</v>
      </c>
      <c r="I96">
        <f t="shared" si="36"/>
        <v>0.52482536676038249</v>
      </c>
    </row>
    <row r="97" spans="2:9" x14ac:dyDescent="0.2">
      <c r="C97">
        <v>20.451768462589499</v>
      </c>
      <c r="E97">
        <v>15.516993838150199</v>
      </c>
    </row>
    <row r="98" spans="2:9" x14ac:dyDescent="0.2">
      <c r="B98" t="s">
        <v>8</v>
      </c>
      <c r="C98">
        <v>20.522624444741901</v>
      </c>
      <c r="D98">
        <f>AVERAGE(C98:C99)</f>
        <v>20.121740675804801</v>
      </c>
      <c r="E98">
        <v>15.9517936051395</v>
      </c>
      <c r="F98">
        <f>AVERAGE(E98:E99)</f>
        <v>15.885775847753301</v>
      </c>
      <c r="G98">
        <f t="shared" si="35"/>
        <v>4.2359648280515003</v>
      </c>
      <c r="H98">
        <f>AVERAGE(G98:G108)</f>
        <v>3.8385241904106739</v>
      </c>
      <c r="I98">
        <f>G98/H98</f>
        <v>1.1035399590899295</v>
      </c>
    </row>
    <row r="99" spans="2:9" x14ac:dyDescent="0.2">
      <c r="C99">
        <v>19.720856906867699</v>
      </c>
      <c r="E99">
        <v>15.819758090367101</v>
      </c>
    </row>
    <row r="100" spans="2:9" x14ac:dyDescent="0.2">
      <c r="B100" t="s">
        <v>9</v>
      </c>
      <c r="C100">
        <v>18.690086321222001</v>
      </c>
      <c r="D100">
        <f>AVERAGE(C100:C101)</f>
        <v>18.566478996403703</v>
      </c>
      <c r="E100">
        <v>14.7813818419062</v>
      </c>
      <c r="F100">
        <f>AVERAGE(E100:E101)</f>
        <v>15.191648533600301</v>
      </c>
      <c r="G100">
        <f>D100-F100</f>
        <v>3.374830462803402</v>
      </c>
      <c r="H100">
        <f>$H$98</f>
        <v>3.8385241904106739</v>
      </c>
      <c r="I100">
        <f>G100/H100</f>
        <v>0.87919999859173414</v>
      </c>
    </row>
    <row r="101" spans="2:9" x14ac:dyDescent="0.2">
      <c r="C101">
        <v>18.442871671585401</v>
      </c>
      <c r="E101">
        <v>15.6019152252944</v>
      </c>
    </row>
    <row r="102" spans="2:9" x14ac:dyDescent="0.2">
      <c r="B102" t="s">
        <v>10</v>
      </c>
      <c r="C102">
        <v>19.327004933683298</v>
      </c>
      <c r="D102">
        <f>AVERAGE(C102:C103)</f>
        <v>19.431523859492351</v>
      </c>
      <c r="E102">
        <v>15.4960131900815</v>
      </c>
      <c r="F102">
        <f>AVERAGE(E102:E103)</f>
        <v>14.972571478764301</v>
      </c>
      <c r="G102">
        <f t="shared" ref="G102:G104" si="37">D102-F102</f>
        <v>4.45895238072805</v>
      </c>
      <c r="H102">
        <f>$H$98</f>
        <v>3.8385241904106739</v>
      </c>
      <c r="I102">
        <f>G102/H102</f>
        <v>1.1616319604985994</v>
      </c>
    </row>
    <row r="103" spans="2:9" x14ac:dyDescent="0.2">
      <c r="C103">
        <v>19.536042785301401</v>
      </c>
      <c r="E103">
        <v>14.449129767447101</v>
      </c>
    </row>
    <row r="104" spans="2:9" x14ac:dyDescent="0.2">
      <c r="B104" t="s">
        <v>11</v>
      </c>
      <c r="C104">
        <v>19.354954592588999</v>
      </c>
      <c r="D104">
        <f>AVERAGE(C104:C105)</f>
        <v>19.296407491504148</v>
      </c>
      <c r="E104">
        <v>15.5908160810423</v>
      </c>
      <c r="F104">
        <f>AVERAGE(E104:E105)</f>
        <v>15.530338239213499</v>
      </c>
      <c r="G104">
        <f t="shared" si="37"/>
        <v>3.7660692522906487</v>
      </c>
      <c r="H104">
        <f>$H$98</f>
        <v>3.8385241904106739</v>
      </c>
      <c r="I104">
        <f t="shared" ref="I104:I108" si="38">G104/H104</f>
        <v>0.98112427210930941</v>
      </c>
    </row>
    <row r="105" spans="2:9" x14ac:dyDescent="0.2">
      <c r="C105">
        <v>19.2378603904193</v>
      </c>
      <c r="E105">
        <v>15.4698603973847</v>
      </c>
    </row>
    <row r="106" spans="2:9" x14ac:dyDescent="0.2">
      <c r="B106" t="s">
        <v>46</v>
      </c>
      <c r="C106">
        <v>19.4814362867629</v>
      </c>
      <c r="D106">
        <f>AVERAGE(C106:C107)</f>
        <v>19.604883542632848</v>
      </c>
      <c r="E106">
        <v>15.9091908727457</v>
      </c>
      <c r="F106">
        <f>AVERAGE(E106:E107)</f>
        <v>15.873404747007701</v>
      </c>
      <c r="G106">
        <f>D106-F106</f>
        <v>3.7314787956251472</v>
      </c>
      <c r="H106">
        <f>$H$98</f>
        <v>3.8385241904106739</v>
      </c>
      <c r="I106">
        <f>G106/H106</f>
        <v>0.9721128773779919</v>
      </c>
    </row>
    <row r="107" spans="2:9" x14ac:dyDescent="0.2">
      <c r="C107">
        <v>19.7283307985028</v>
      </c>
      <c r="E107">
        <v>15.8376186212697</v>
      </c>
    </row>
    <row r="108" spans="2:9" x14ac:dyDescent="0.2">
      <c r="B108" t="s">
        <v>47</v>
      </c>
      <c r="C108">
        <v>20.137973658300599</v>
      </c>
      <c r="D108">
        <f>AVERAGE(C108:C109)</f>
        <v>19.613465695696547</v>
      </c>
      <c r="E108">
        <v>16.295129329586501</v>
      </c>
      <c r="F108">
        <f>AVERAGE(E108:E109)</f>
        <v>16.149616272731251</v>
      </c>
      <c r="G108">
        <f>D108-F108</f>
        <v>3.4638494229652963</v>
      </c>
      <c r="H108">
        <f>$H$98</f>
        <v>3.8385241904106739</v>
      </c>
      <c r="I108">
        <f t="shared" si="38"/>
        <v>0.90239093233243572</v>
      </c>
    </row>
    <row r="109" spans="2:9" x14ac:dyDescent="0.2">
      <c r="C109">
        <v>19.088957733092499</v>
      </c>
      <c r="E109">
        <v>16.004103215876</v>
      </c>
    </row>
    <row r="111" spans="2:9" ht="16.5" x14ac:dyDescent="0.2">
      <c r="C111" t="s">
        <v>0</v>
      </c>
      <c r="E111" t="s">
        <v>0</v>
      </c>
      <c r="I111" t="s">
        <v>3</v>
      </c>
    </row>
    <row r="112" spans="2:9" x14ac:dyDescent="0.2">
      <c r="C112" t="s">
        <v>22</v>
      </c>
      <c r="E112" t="s">
        <v>2</v>
      </c>
      <c r="G112" t="s">
        <v>25</v>
      </c>
    </row>
    <row r="113" spans="2:10" x14ac:dyDescent="0.2">
      <c r="B113" t="s">
        <v>54</v>
      </c>
      <c r="C113">
        <v>22.8171048187988</v>
      </c>
      <c r="D113">
        <f>AVERAGE(C113:C114)</f>
        <v>22.4923530211674</v>
      </c>
      <c r="E113">
        <v>15.8928691085103</v>
      </c>
      <c r="F113">
        <f>AVERAGE(E113:E114)</f>
        <v>15.974161711957251</v>
      </c>
      <c r="G113">
        <f>D113-F113</f>
        <v>6.5181913092101489</v>
      </c>
      <c r="H113">
        <f>$H$115</f>
        <v>6.1172926225537241</v>
      </c>
      <c r="I113">
        <f>2^-(G113-H113)</f>
        <v>0.75738634357123225</v>
      </c>
      <c r="J113">
        <f>TTEST(I113:I123,I125:I135,2,2)</f>
        <v>2.7820900692223939E-4</v>
      </c>
    </row>
    <row r="114" spans="2:10" x14ac:dyDescent="0.2">
      <c r="C114">
        <v>22.167601223536</v>
      </c>
      <c r="E114">
        <v>16.055454315404202</v>
      </c>
    </row>
    <row r="115" spans="2:10" x14ac:dyDescent="0.2">
      <c r="B115" t="s">
        <v>55</v>
      </c>
      <c r="C115">
        <v>21.805680436661302</v>
      </c>
      <c r="D115">
        <f>AVERAGE(C115:C116)</f>
        <v>21.799173798168653</v>
      </c>
      <c r="E115">
        <v>15.511217511484199</v>
      </c>
      <c r="F115">
        <f>AVERAGE(E115:E116)</f>
        <v>15.31821465949395</v>
      </c>
      <c r="G115">
        <f>D115-F115</f>
        <v>6.4809591386747023</v>
      </c>
      <c r="H115">
        <f>$H$125</f>
        <v>6.1172926225537241</v>
      </c>
      <c r="I115">
        <f>2^-(G115-H115)</f>
        <v>0.77718689742430358</v>
      </c>
    </row>
    <row r="116" spans="2:10" x14ac:dyDescent="0.2">
      <c r="C116">
        <v>21.792667159676</v>
      </c>
      <c r="E116">
        <v>15.1252118075037</v>
      </c>
    </row>
    <row r="117" spans="2:10" x14ac:dyDescent="0.2">
      <c r="B117" t="s">
        <v>56</v>
      </c>
      <c r="C117">
        <v>22.784501611806899</v>
      </c>
      <c r="D117">
        <f>AVERAGE(C117:C118)</f>
        <v>22.375658511806897</v>
      </c>
      <c r="E117">
        <v>15.586151174258299</v>
      </c>
      <c r="F117">
        <f>AVERAGE(E117:E118)</f>
        <v>15.6082543417021</v>
      </c>
      <c r="G117">
        <f>D117-F117</f>
        <v>6.7674041701047969</v>
      </c>
      <c r="H117">
        <f>$H$125</f>
        <v>6.1172926225537241</v>
      </c>
      <c r="I117">
        <f>2^-(G117-H117)</f>
        <v>0.63723104177041945</v>
      </c>
    </row>
    <row r="118" spans="2:10" x14ac:dyDescent="0.2">
      <c r="C118">
        <v>21.966815411806898</v>
      </c>
      <c r="E118">
        <v>15.630357509145901</v>
      </c>
    </row>
    <row r="119" spans="2:10" x14ac:dyDescent="0.2">
      <c r="B119" t="s">
        <v>57</v>
      </c>
      <c r="C119">
        <v>22.4349687586089</v>
      </c>
      <c r="D119">
        <f>AVERAGE(C119:C120)</f>
        <v>22.427199338099697</v>
      </c>
      <c r="E119">
        <v>15.3409866556179</v>
      </c>
      <c r="F119">
        <f>AVERAGE(E119:E120)</f>
        <v>15.173575170186449</v>
      </c>
      <c r="G119">
        <f>D119-F119</f>
        <v>7.253624167913248</v>
      </c>
      <c r="H119">
        <f>$H$125</f>
        <v>6.1172926225537241</v>
      </c>
      <c r="I119">
        <f>2^-(G119-H119)</f>
        <v>0.45491485616612493</v>
      </c>
    </row>
    <row r="120" spans="2:10" x14ac:dyDescent="0.2">
      <c r="C120">
        <v>22.419429917590499</v>
      </c>
      <c r="E120">
        <v>15.006163684755</v>
      </c>
    </row>
    <row r="121" spans="2:10" x14ac:dyDescent="0.2">
      <c r="B121" t="s">
        <v>58</v>
      </c>
      <c r="C121">
        <v>21.8139637978758</v>
      </c>
      <c r="D121">
        <f>AVERAGE(C121:C122)</f>
        <v>21.83699593045495</v>
      </c>
      <c r="E121">
        <v>15.6973819630756</v>
      </c>
      <c r="F121">
        <f>AVERAGE(E121:E122)</f>
        <v>15.388275658942899</v>
      </c>
      <c r="G121">
        <f>D121-F121</f>
        <v>6.4487202715120517</v>
      </c>
      <c r="H121">
        <f>$H$125</f>
        <v>6.1172926225537241</v>
      </c>
      <c r="I121">
        <f>2^-(G121-H121)</f>
        <v>0.79474963342653382</v>
      </c>
    </row>
    <row r="122" spans="2:10" x14ac:dyDescent="0.2">
      <c r="C122">
        <v>21.8600280630341</v>
      </c>
      <c r="E122">
        <v>15.079169354810199</v>
      </c>
    </row>
    <row r="123" spans="2:10" x14ac:dyDescent="0.2">
      <c r="B123" t="s">
        <v>59</v>
      </c>
      <c r="C123">
        <v>22.358342165479598</v>
      </c>
      <c r="D123">
        <f>AVERAGE(C123:C124)</f>
        <v>22.13222254155535</v>
      </c>
      <c r="E123">
        <v>15.736232626288601</v>
      </c>
      <c r="F123">
        <f>AVERAGE(E123:E124)</f>
        <v>15.63029319569285</v>
      </c>
      <c r="G123">
        <f>D123-F123</f>
        <v>6.5019293458625</v>
      </c>
      <c r="H123">
        <f>$H$125</f>
        <v>6.1172926225537241</v>
      </c>
      <c r="I123">
        <f>2^-(G123-H123)</f>
        <v>0.76597184920552186</v>
      </c>
    </row>
    <row r="124" spans="2:10" x14ac:dyDescent="0.2">
      <c r="C124">
        <v>21.906102917631099</v>
      </c>
      <c r="E124">
        <v>15.5243537650971</v>
      </c>
    </row>
    <row r="125" spans="2:10" x14ac:dyDescent="0.2">
      <c r="B125" t="s">
        <v>8</v>
      </c>
      <c r="C125">
        <v>22.105534321538499</v>
      </c>
      <c r="D125">
        <f>AVERAGE(C125:C126)</f>
        <v>22.1012922849544</v>
      </c>
      <c r="E125">
        <v>15.888428400969801</v>
      </c>
      <c r="F125">
        <f>AVERAGE(E125:E126)</f>
        <v>15.93845814688305</v>
      </c>
      <c r="G125">
        <f>D125-F125</f>
        <v>6.1628341380713501</v>
      </c>
      <c r="H125">
        <f>AVERAGE(G125:G136)</f>
        <v>6.1172926225537241</v>
      </c>
      <c r="I125">
        <f>G125/H125</f>
        <v>1.007444717512731</v>
      </c>
    </row>
    <row r="126" spans="2:10" x14ac:dyDescent="0.2">
      <c r="C126">
        <v>22.097050248370302</v>
      </c>
      <c r="E126">
        <v>15.9884878927963</v>
      </c>
    </row>
    <row r="127" spans="2:10" x14ac:dyDescent="0.2">
      <c r="B127" t="s">
        <v>9</v>
      </c>
      <c r="C127">
        <v>22.312787536898099</v>
      </c>
      <c r="D127">
        <f>AVERAGE(C127:C128)</f>
        <v>22.31906316931375</v>
      </c>
      <c r="E127">
        <v>16.183502628481001</v>
      </c>
      <c r="F127">
        <f>AVERAGE(E127:E128)</f>
        <v>16.0992641819008</v>
      </c>
      <c r="G127">
        <f>D127-F127</f>
        <v>6.2197989874129505</v>
      </c>
      <c r="H127">
        <f>$H$125</f>
        <v>6.1172926225537241</v>
      </c>
      <c r="I127">
        <f>G127/H127</f>
        <v>1.0167568189367462</v>
      </c>
    </row>
    <row r="128" spans="2:10" x14ac:dyDescent="0.2">
      <c r="C128">
        <v>22.325338801729401</v>
      </c>
      <c r="E128">
        <v>16.015025735320599</v>
      </c>
    </row>
    <row r="129" spans="2:9" x14ac:dyDescent="0.2">
      <c r="B129" t="s">
        <v>10</v>
      </c>
      <c r="C129">
        <v>21.840061883534901</v>
      </c>
      <c r="D129">
        <f>AVERAGE(C129:C130)</f>
        <v>21.877915218935499</v>
      </c>
      <c r="E129">
        <v>15.6735913023943</v>
      </c>
      <c r="F129">
        <f>AVERAGE(E129:E130)</f>
        <v>15.62849989964025</v>
      </c>
      <c r="G129">
        <f>D129-F129</f>
        <v>6.2494153192952488</v>
      </c>
      <c r="H129">
        <f>$H$125</f>
        <v>6.1172926225537241</v>
      </c>
      <c r="I129">
        <f>G129/H129</f>
        <v>1.0215982306052198</v>
      </c>
    </row>
    <row r="130" spans="2:9" x14ac:dyDescent="0.2">
      <c r="C130">
        <v>21.9157685543361</v>
      </c>
      <c r="E130">
        <v>15.5834084968862</v>
      </c>
    </row>
    <row r="131" spans="2:9" x14ac:dyDescent="0.2">
      <c r="B131" t="s">
        <v>11</v>
      </c>
      <c r="C131">
        <v>21.792753936861399</v>
      </c>
      <c r="D131">
        <f>AVERAGE(C131:C132)</f>
        <v>21.823941119472199</v>
      </c>
      <c r="E131">
        <v>15.584570208171799</v>
      </c>
      <c r="F131">
        <f>AVERAGE(E131:E132)</f>
        <v>15.491086033466051</v>
      </c>
      <c r="G131">
        <f>D131-F131</f>
        <v>6.3328550860061483</v>
      </c>
      <c r="H131">
        <f>$H$125</f>
        <v>6.1172926225537241</v>
      </c>
      <c r="I131">
        <f>G131/H131</f>
        <v>1.0352382134962239</v>
      </c>
    </row>
    <row r="132" spans="2:9" x14ac:dyDescent="0.2">
      <c r="C132">
        <v>21.855128302082999</v>
      </c>
      <c r="E132">
        <v>15.3976018587603</v>
      </c>
    </row>
    <row r="133" spans="2:9" x14ac:dyDescent="0.2">
      <c r="B133" t="s">
        <v>46</v>
      </c>
      <c r="C133">
        <v>21.7149454482999</v>
      </c>
      <c r="D133">
        <f>AVERAGE(C133:C134)</f>
        <v>21.874037446492601</v>
      </c>
      <c r="E133">
        <v>15.951070487754199</v>
      </c>
      <c r="F133">
        <f>AVERAGE(E133:E134)</f>
        <v>16.037637792949901</v>
      </c>
      <c r="G133">
        <f>D133-F133</f>
        <v>5.8363996535426992</v>
      </c>
      <c r="H133">
        <f>$H$121</f>
        <v>6.1172926225537241</v>
      </c>
      <c r="I133">
        <f>G133/H133</f>
        <v>0.95408214281340631</v>
      </c>
    </row>
    <row r="134" spans="2:9" x14ac:dyDescent="0.2">
      <c r="C134">
        <v>22.033129444685301</v>
      </c>
      <c r="E134">
        <v>16.124205098145602</v>
      </c>
    </row>
    <row r="135" spans="2:9" x14ac:dyDescent="0.2">
      <c r="B135" t="s">
        <v>47</v>
      </c>
      <c r="C135">
        <v>22.189643096256699</v>
      </c>
      <c r="D135">
        <f>AVERAGE(C135:C136)</f>
        <v>22.178543501966299</v>
      </c>
      <c r="E135">
        <v>16.571549402758698</v>
      </c>
      <c r="F135">
        <f>AVERAGE(E135:E136)</f>
        <v>16.27609095097235</v>
      </c>
      <c r="G135">
        <f>D135-F135</f>
        <v>5.9024525509939494</v>
      </c>
      <c r="H135">
        <f>$H$121</f>
        <v>6.1172926225537241</v>
      </c>
      <c r="I135">
        <f>G135/H135</f>
        <v>0.96487987663567287</v>
      </c>
    </row>
    <row r="136" spans="2:9" x14ac:dyDescent="0.2">
      <c r="C136">
        <v>22.167443907675899</v>
      </c>
      <c r="E136">
        <v>15.9806324991859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D4302-B890-4627-B1BC-2E57F8583FA3}">
  <dimension ref="B2:J135"/>
  <sheetViews>
    <sheetView workbookViewId="0">
      <selection activeCell="J15" sqref="J15"/>
    </sheetView>
  </sheetViews>
  <sheetFormatPr defaultRowHeight="14.25" x14ac:dyDescent="0.2"/>
  <cols>
    <col min="2" max="2" width="12.375" customWidth="1"/>
    <col min="7" max="7" width="17" customWidth="1"/>
  </cols>
  <sheetData>
    <row r="2" spans="2:10" x14ac:dyDescent="0.2">
      <c r="C2" t="s">
        <v>0</v>
      </c>
      <c r="E2" t="s">
        <v>0</v>
      </c>
    </row>
    <row r="3" spans="2:10" ht="16.5" x14ac:dyDescent="0.2">
      <c r="C3" t="s">
        <v>60</v>
      </c>
      <c r="E3" t="s">
        <v>2</v>
      </c>
      <c r="G3" t="s">
        <v>25</v>
      </c>
      <c r="I3" t="s">
        <v>3</v>
      </c>
    </row>
    <row r="4" spans="2:10" x14ac:dyDescent="0.2">
      <c r="B4" t="s">
        <v>28</v>
      </c>
      <c r="C4">
        <v>20.8654521448377</v>
      </c>
      <c r="D4">
        <f>AVERAGE(C4:C5)</f>
        <v>20.916467282006401</v>
      </c>
      <c r="E4">
        <v>15.987472595459501</v>
      </c>
      <c r="F4">
        <f>AVERAGE(E4:E5)</f>
        <v>16.149303691461149</v>
      </c>
      <c r="G4">
        <f t="shared" ref="G4" si="0">D4-F4</f>
        <v>4.7671635905452519</v>
      </c>
      <c r="H4">
        <f>$H$16</f>
        <v>5.4657806821178996</v>
      </c>
      <c r="I4">
        <f>2^-(G4-H4)</f>
        <v>1.6229483549850818</v>
      </c>
      <c r="J4">
        <f>TTEST(I4:I14,I16:I26,2,1)</f>
        <v>5.8562486966749422E-3</v>
      </c>
    </row>
    <row r="5" spans="2:10" x14ac:dyDescent="0.2">
      <c r="C5">
        <v>20.967482419175099</v>
      </c>
      <c r="E5">
        <v>16.311134787462802</v>
      </c>
    </row>
    <row r="6" spans="2:10" x14ac:dyDescent="0.2">
      <c r="B6" t="s">
        <v>29</v>
      </c>
      <c r="C6">
        <v>20.238834626409101</v>
      </c>
      <c r="D6">
        <f>AVERAGE(C6:C7)</f>
        <v>20.292159239997702</v>
      </c>
      <c r="E6">
        <v>15.690336587692601</v>
      </c>
      <c r="F6">
        <f>AVERAGE(E6:E7)</f>
        <v>15.71455664395565</v>
      </c>
      <c r="G6">
        <f t="shared" ref="G6:G26" si="1">D6-F6</f>
        <v>4.5776025960420519</v>
      </c>
      <c r="H6">
        <f>$H$16</f>
        <v>5.4657806821178996</v>
      </c>
      <c r="I6">
        <f>2^-(G6-H6)</f>
        <v>1.8508373090761632</v>
      </c>
    </row>
    <row r="7" spans="2:10" x14ac:dyDescent="0.2">
      <c r="C7">
        <v>20.345483853586298</v>
      </c>
      <c r="E7">
        <v>15.7387767002187</v>
      </c>
    </row>
    <row r="8" spans="2:10" x14ac:dyDescent="0.2">
      <c r="B8" t="s">
        <v>30</v>
      </c>
      <c r="C8">
        <v>19.390990354855902</v>
      </c>
      <c r="D8">
        <f>AVERAGE(C8:C9)</f>
        <v>19.836044694598399</v>
      </c>
      <c r="E8">
        <v>15.275244233461599</v>
      </c>
      <c r="F8">
        <f>AVERAGE(E8:E9)</f>
        <v>15.334394134920299</v>
      </c>
      <c r="G8">
        <f t="shared" si="1"/>
        <v>4.5016505596781009</v>
      </c>
      <c r="H8">
        <f>$H$16</f>
        <v>5.4657806821178996</v>
      </c>
      <c r="I8">
        <f>2^-(G8-H8)</f>
        <v>1.9508868734154279</v>
      </c>
    </row>
    <row r="9" spans="2:10" x14ac:dyDescent="0.2">
      <c r="C9">
        <v>20.281099034340901</v>
      </c>
      <c r="E9">
        <v>15.393544036379</v>
      </c>
    </row>
    <row r="10" spans="2:10" x14ac:dyDescent="0.2">
      <c r="B10" t="s">
        <v>31</v>
      </c>
      <c r="C10">
        <v>19.995713608684301</v>
      </c>
      <c r="D10">
        <f>AVERAGE(C10:C11)</f>
        <v>19.531768107817449</v>
      </c>
      <c r="E10">
        <v>15.558152333765699</v>
      </c>
      <c r="F10">
        <f>AVERAGE(E10:E11)</f>
        <v>15.5282332944785</v>
      </c>
      <c r="G10">
        <f t="shared" si="1"/>
        <v>4.0035348133389483</v>
      </c>
      <c r="H10">
        <f>$H$16</f>
        <v>5.4657806821178996</v>
      </c>
      <c r="I10">
        <f>2^-(G10-H10)</f>
        <v>2.7553696318050864</v>
      </c>
    </row>
    <row r="11" spans="2:10" x14ac:dyDescent="0.2">
      <c r="C11">
        <v>19.0678226069506</v>
      </c>
      <c r="E11">
        <v>15.4983142551913</v>
      </c>
    </row>
    <row r="12" spans="2:10" x14ac:dyDescent="0.2">
      <c r="B12" t="s">
        <v>35</v>
      </c>
      <c r="C12">
        <v>20.820155439415402</v>
      </c>
      <c r="D12">
        <f>AVERAGE(C12:C13)</f>
        <v>20.63615988649715</v>
      </c>
      <c r="E12">
        <v>15.5503049922857</v>
      </c>
      <c r="F12">
        <f>AVERAGE(E12:E13)</f>
        <v>15.45894695833295</v>
      </c>
      <c r="G12">
        <f t="shared" si="1"/>
        <v>5.1772129281642005</v>
      </c>
      <c r="H12">
        <f>$H$16</f>
        <v>5.4657806821178996</v>
      </c>
      <c r="I12">
        <f t="shared" ref="I12:I26" si="2">2^-(G12-H12)</f>
        <v>1.2214270949179535</v>
      </c>
    </row>
    <row r="13" spans="2:10" x14ac:dyDescent="0.2">
      <c r="C13">
        <v>20.452164333578899</v>
      </c>
      <c r="E13">
        <v>15.3675889243802</v>
      </c>
    </row>
    <row r="14" spans="2:10" x14ac:dyDescent="0.2">
      <c r="B14" t="s">
        <v>36</v>
      </c>
      <c r="C14">
        <v>20.14434660757</v>
      </c>
      <c r="D14">
        <f>AVERAGE(C14:C15)</f>
        <v>19.754421008392701</v>
      </c>
      <c r="E14">
        <v>15.589101388041399</v>
      </c>
      <c r="F14">
        <f>AVERAGE(E14:E15)</f>
        <v>15.60010139702565</v>
      </c>
      <c r="G14">
        <f t="shared" si="1"/>
        <v>4.1543196113670504</v>
      </c>
      <c r="H14">
        <f>$H$16</f>
        <v>5.4657806821178996</v>
      </c>
      <c r="I14">
        <f t="shared" si="2"/>
        <v>2.4819276676878501</v>
      </c>
    </row>
    <row r="15" spans="2:10" x14ac:dyDescent="0.2">
      <c r="C15">
        <v>19.364495409215401</v>
      </c>
      <c r="E15">
        <v>15.611101406009899</v>
      </c>
    </row>
    <row r="16" spans="2:10" x14ac:dyDescent="0.2">
      <c r="B16" t="s">
        <v>8</v>
      </c>
      <c r="C16">
        <v>21.4870864320396</v>
      </c>
      <c r="D16">
        <f>AVERAGE(C16:C17)</f>
        <v>21.48652363274465</v>
      </c>
      <c r="E16">
        <v>15.8612403802155</v>
      </c>
      <c r="F16">
        <f>AVERAGE(E16:E17)</f>
        <v>15.935365225659801</v>
      </c>
      <c r="G16">
        <f t="shared" si="1"/>
        <v>5.5511584070848485</v>
      </c>
      <c r="H16">
        <f>AVERAGE(G16:G27)</f>
        <v>5.4657806821178996</v>
      </c>
      <c r="I16">
        <f t="shared" si="2"/>
        <v>0.94253772932846225</v>
      </c>
    </row>
    <row r="17" spans="2:10" x14ac:dyDescent="0.2">
      <c r="C17">
        <v>21.485960833449699</v>
      </c>
      <c r="E17">
        <v>16.0094900711041</v>
      </c>
    </row>
    <row r="18" spans="2:10" x14ac:dyDescent="0.2">
      <c r="B18" t="s">
        <v>9</v>
      </c>
      <c r="C18">
        <v>21.729089317089102</v>
      </c>
      <c r="D18">
        <f>AVERAGE(C18:C19)</f>
        <v>21.429786330108751</v>
      </c>
      <c r="E18">
        <v>15.8600271095263</v>
      </c>
      <c r="F18">
        <f>AVERAGE(E18:E19)</f>
        <v>15.645511402906649</v>
      </c>
      <c r="G18">
        <f t="shared" si="1"/>
        <v>5.7842749272021017</v>
      </c>
      <c r="H18">
        <f>$H$16</f>
        <v>5.4657806821178996</v>
      </c>
      <c r="I18">
        <f>2^-(G18-H18)</f>
        <v>0.80190639851751677</v>
      </c>
    </row>
    <row r="19" spans="2:10" x14ac:dyDescent="0.2">
      <c r="C19">
        <v>21.1304833431284</v>
      </c>
      <c r="E19">
        <v>15.430995696287001</v>
      </c>
    </row>
    <row r="20" spans="2:10" x14ac:dyDescent="0.2">
      <c r="B20" t="s">
        <v>10</v>
      </c>
      <c r="C20">
        <v>21.3146679145744</v>
      </c>
      <c r="D20">
        <f>AVERAGE(C20:C21)</f>
        <v>21.283938468138601</v>
      </c>
      <c r="E20">
        <v>16.0105968630787</v>
      </c>
      <c r="F20">
        <f>AVERAGE(E20:E21)</f>
        <v>16.000029270783049</v>
      </c>
      <c r="G20">
        <f t="shared" si="1"/>
        <v>5.2839091973555519</v>
      </c>
      <c r="H20">
        <f>$H$16</f>
        <v>5.4657806821178996</v>
      </c>
      <c r="I20">
        <f>2^-(G20-H20)</f>
        <v>1.1343544321710841</v>
      </c>
    </row>
    <row r="21" spans="2:10" x14ac:dyDescent="0.2">
      <c r="C21">
        <v>21.253209021702801</v>
      </c>
      <c r="E21">
        <v>15.9894616784874</v>
      </c>
    </row>
    <row r="22" spans="2:10" x14ac:dyDescent="0.2">
      <c r="B22" t="s">
        <v>11</v>
      </c>
      <c r="C22">
        <v>21.142866124892901</v>
      </c>
      <c r="D22">
        <f>AVERAGE(C22:C23)</f>
        <v>21.0120457490262</v>
      </c>
      <c r="E22">
        <v>15.790506664407699</v>
      </c>
      <c r="F22">
        <f>AVERAGE(E22:E23)</f>
        <v>15.7266290317115</v>
      </c>
      <c r="G22">
        <f t="shared" si="1"/>
        <v>5.2854167173146998</v>
      </c>
      <c r="H22">
        <f>$H$16</f>
        <v>5.4657806821178996</v>
      </c>
      <c r="I22">
        <f>2^-(G22-H22)</f>
        <v>1.133169726630646</v>
      </c>
    </row>
    <row r="23" spans="2:10" x14ac:dyDescent="0.2">
      <c r="C23">
        <v>20.881225373159499</v>
      </c>
      <c r="E23">
        <v>15.662751399015299</v>
      </c>
    </row>
    <row r="24" spans="2:10" x14ac:dyDescent="0.2">
      <c r="B24" t="s">
        <v>46</v>
      </c>
      <c r="C24">
        <v>21.6417960386438</v>
      </c>
      <c r="D24">
        <f>AVERAGE(C24:C25)</f>
        <v>21.531900634683701</v>
      </c>
      <c r="E24">
        <v>16.120504465106301</v>
      </c>
      <c r="F24">
        <f>AVERAGE(E24:E25)</f>
        <v>16.0740326045796</v>
      </c>
      <c r="G24">
        <f t="shared" si="1"/>
        <v>5.4578680301041018</v>
      </c>
      <c r="H24">
        <f>$H$16</f>
        <v>5.4657806821178996</v>
      </c>
      <c r="I24">
        <f>2^-(G24-H24)</f>
        <v>1.0054997005657103</v>
      </c>
    </row>
    <row r="25" spans="2:10" x14ac:dyDescent="0.2">
      <c r="C25">
        <v>21.422005230723599</v>
      </c>
      <c r="E25">
        <v>16.027560744052899</v>
      </c>
    </row>
    <row r="26" spans="2:10" x14ac:dyDescent="0.2">
      <c r="B26" t="s">
        <v>47</v>
      </c>
      <c r="C26">
        <v>21.4249861099361</v>
      </c>
      <c r="D26">
        <f>AVERAGE(C26:C27)</f>
        <v>21.351081240888849</v>
      </c>
      <c r="E26">
        <v>15.993975056269599</v>
      </c>
      <c r="F26">
        <f>AVERAGE(E26:E27)</f>
        <v>15.91902442724275</v>
      </c>
      <c r="G26">
        <f t="shared" si="1"/>
        <v>5.4320568136460992</v>
      </c>
      <c r="H26">
        <f>$H$16</f>
        <v>5.4657806821178996</v>
      </c>
      <c r="I26">
        <f t="shared" si="2"/>
        <v>1.0236509550990129</v>
      </c>
    </row>
    <row r="27" spans="2:10" x14ac:dyDescent="0.2">
      <c r="C27">
        <v>21.277176371841598</v>
      </c>
      <c r="E27">
        <v>15.8440737982159</v>
      </c>
    </row>
    <row r="30" spans="2:10" ht="16.5" x14ac:dyDescent="0.2">
      <c r="C30" t="s">
        <v>60</v>
      </c>
      <c r="E30" t="s">
        <v>2</v>
      </c>
      <c r="G30" t="s">
        <v>25</v>
      </c>
      <c r="I30" t="s">
        <v>3</v>
      </c>
    </row>
    <row r="31" spans="2:10" x14ac:dyDescent="0.2">
      <c r="B31" t="s">
        <v>32</v>
      </c>
      <c r="C31">
        <v>18.335852915314199</v>
      </c>
      <c r="D31">
        <f>AVERAGE(C31:C32)</f>
        <v>18.309482891229798</v>
      </c>
      <c r="E31">
        <v>14.9097742979614</v>
      </c>
      <c r="F31">
        <f>AVERAGE(E31:E32)</f>
        <v>14.91835689759945</v>
      </c>
      <c r="G31">
        <f>D31-F31</f>
        <v>3.3911259936303484</v>
      </c>
      <c r="H31">
        <f>$H$47</f>
        <v>2.6366675640539317</v>
      </c>
      <c r="I31">
        <f>2^-(G31-H31)</f>
        <v>0.59276886203546342</v>
      </c>
      <c r="J31">
        <f>TTEST(I31:I41,I43:I53,2,1)</f>
        <v>3.262583927869208E-2</v>
      </c>
    </row>
    <row r="32" spans="2:10" x14ac:dyDescent="0.2">
      <c r="C32">
        <v>18.283112867145402</v>
      </c>
      <c r="E32">
        <v>14.9269394972375</v>
      </c>
    </row>
    <row r="33" spans="2:9" x14ac:dyDescent="0.2">
      <c r="B33" t="s">
        <v>33</v>
      </c>
      <c r="C33">
        <v>18.3133312327402</v>
      </c>
      <c r="D33">
        <f>AVERAGE(C33:C34)</f>
        <v>18.181189519675598</v>
      </c>
      <c r="E33">
        <v>15.031671243768599</v>
      </c>
      <c r="F33">
        <f>AVERAGE(E33:E34)</f>
        <v>14.968747794196201</v>
      </c>
      <c r="G33">
        <f>D33-F33</f>
        <v>3.2124417254793975</v>
      </c>
      <c r="H33">
        <f>$H$47</f>
        <v>2.6366675640539317</v>
      </c>
      <c r="I33">
        <f>2^-(G33-H33)</f>
        <v>0.67092613057578177</v>
      </c>
    </row>
    <row r="34" spans="2:9" x14ac:dyDescent="0.2">
      <c r="C34">
        <v>18.049047806611</v>
      </c>
      <c r="E34">
        <v>14.905824344623801</v>
      </c>
    </row>
    <row r="35" spans="2:9" x14ac:dyDescent="0.2">
      <c r="B35" t="s">
        <v>34</v>
      </c>
      <c r="C35">
        <v>18.049271079549499</v>
      </c>
      <c r="D35">
        <f>AVERAGE(C35:C36)</f>
        <v>18.18507700329155</v>
      </c>
      <c r="E35">
        <v>14.775638444801499</v>
      </c>
      <c r="F35">
        <f>AVERAGE(E35:E36)</f>
        <v>14.953108140485799</v>
      </c>
      <c r="G35">
        <f>D35-F35</f>
        <v>3.2319688628057506</v>
      </c>
      <c r="H35">
        <f>$H$47</f>
        <v>2.6366675640539317</v>
      </c>
      <c r="I35">
        <f>2^-(G35-H35)</f>
        <v>0.66190620537055456</v>
      </c>
    </row>
    <row r="36" spans="2:9" x14ac:dyDescent="0.2">
      <c r="C36">
        <v>18.320882927033601</v>
      </c>
      <c r="E36">
        <v>15.130577836170101</v>
      </c>
    </row>
    <row r="37" spans="2:9" x14ac:dyDescent="0.2">
      <c r="B37" t="s">
        <v>37</v>
      </c>
      <c r="C37">
        <v>18.392685693124601</v>
      </c>
      <c r="D37">
        <f>AVERAGE(C37:C38)</f>
        <v>18.096497226475851</v>
      </c>
      <c r="E37">
        <v>14.818159205654601</v>
      </c>
      <c r="F37">
        <f>AVERAGE(E37:E38)</f>
        <v>14.929272525664949</v>
      </c>
      <c r="G37">
        <f>D37-F37</f>
        <v>3.1672247008109018</v>
      </c>
      <c r="H37">
        <f>$H$43</f>
        <v>2.6366675640539317</v>
      </c>
      <c r="I37">
        <f>2^-(G37-H37)</f>
        <v>0.69228733644591256</v>
      </c>
    </row>
    <row r="38" spans="2:9" x14ac:dyDescent="0.2">
      <c r="C38">
        <v>17.8003087598271</v>
      </c>
      <c r="E38">
        <v>15.040385845675299</v>
      </c>
    </row>
    <row r="39" spans="2:9" x14ac:dyDescent="0.2">
      <c r="B39" t="s">
        <v>38</v>
      </c>
      <c r="C39">
        <v>17.983215293628401</v>
      </c>
      <c r="D39">
        <f>AVERAGE(C39:C40)</f>
        <v>17.892115926690053</v>
      </c>
      <c r="E39">
        <v>15.1777668761478</v>
      </c>
      <c r="F39">
        <f>AVERAGE(E39:E40)</f>
        <v>15.362497991106551</v>
      </c>
      <c r="G39">
        <f>D39-F39</f>
        <v>2.5296179355835022</v>
      </c>
      <c r="H39">
        <f>$H$43</f>
        <v>2.6366675640539317</v>
      </c>
      <c r="I39">
        <f>2^-(G39-H39)</f>
        <v>1.0770234249832231</v>
      </c>
    </row>
    <row r="40" spans="2:9" x14ac:dyDescent="0.2">
      <c r="C40">
        <v>17.801016559751702</v>
      </c>
      <c r="E40">
        <v>15.5472291060653</v>
      </c>
    </row>
    <row r="41" spans="2:9" x14ac:dyDescent="0.2">
      <c r="B41" t="s">
        <v>39</v>
      </c>
      <c r="C41">
        <v>19.079312725631802</v>
      </c>
      <c r="D41">
        <f>AVERAGE(C41:C42)</f>
        <v>18.834022850875151</v>
      </c>
      <c r="E41">
        <v>15.298447088250599</v>
      </c>
      <c r="F41">
        <f>AVERAGE(E41:E42)</f>
        <v>15.23882343408205</v>
      </c>
      <c r="G41">
        <f>D41-F41</f>
        <v>3.5951994167931005</v>
      </c>
      <c r="H41">
        <f>$H$43</f>
        <v>2.6366675640539317</v>
      </c>
      <c r="I41">
        <f>2^-(G41-H41)</f>
        <v>0.51458030557039347</v>
      </c>
    </row>
    <row r="42" spans="2:9" x14ac:dyDescent="0.2">
      <c r="C42">
        <v>18.5887329761185</v>
      </c>
      <c r="E42">
        <v>15.1791997799135</v>
      </c>
    </row>
    <row r="43" spans="2:9" x14ac:dyDescent="0.2">
      <c r="B43" t="s">
        <v>8</v>
      </c>
      <c r="C43">
        <v>17.674567118504701</v>
      </c>
      <c r="D43">
        <f>AVERAGE(C43:C44)</f>
        <v>17.883330663930998</v>
      </c>
      <c r="E43">
        <v>14.738178701749</v>
      </c>
      <c r="F43">
        <f>AVERAGE(E43:E44)</f>
        <v>14.71884458614675</v>
      </c>
      <c r="G43">
        <f>D43-F43</f>
        <v>3.1644860777842485</v>
      </c>
      <c r="H43">
        <f>AVERAGE(G43:G53)</f>
        <v>2.6366675640539317</v>
      </c>
      <c r="I43">
        <f>G43/H43</f>
        <v>1.2001839446603517</v>
      </c>
    </row>
    <row r="44" spans="2:9" x14ac:dyDescent="0.2">
      <c r="C44">
        <v>18.092094209357299</v>
      </c>
      <c r="E44">
        <v>14.699510470544499</v>
      </c>
    </row>
    <row r="45" spans="2:9" x14ac:dyDescent="0.2">
      <c r="B45" t="s">
        <v>9</v>
      </c>
      <c r="C45">
        <v>17.895351896322499</v>
      </c>
      <c r="D45">
        <f>AVERAGE(C45:C46)</f>
        <v>17.658094271478497</v>
      </c>
      <c r="E45">
        <v>14.918811327805001</v>
      </c>
      <c r="F45">
        <f>AVERAGE(E45:E46)</f>
        <v>14.96786107619835</v>
      </c>
      <c r="G45">
        <f>D45-F45</f>
        <v>2.6902331952801468</v>
      </c>
      <c r="H45">
        <f>$H$43</f>
        <v>2.6366675640539317</v>
      </c>
      <c r="I45">
        <f>G45/H45</f>
        <v>1.020315656003238</v>
      </c>
    </row>
    <row r="46" spans="2:9" x14ac:dyDescent="0.2">
      <c r="C46">
        <v>17.420836646634498</v>
      </c>
      <c r="E46">
        <v>15.016910824591699</v>
      </c>
    </row>
    <row r="47" spans="2:9" x14ac:dyDescent="0.2">
      <c r="B47" t="s">
        <v>10</v>
      </c>
      <c r="C47">
        <v>17.635284388191501</v>
      </c>
      <c r="D47">
        <f>AVERAGE(C47:C48)</f>
        <v>17.347338950245049</v>
      </c>
      <c r="E47">
        <v>15.166127318954199</v>
      </c>
      <c r="F47">
        <f>AVERAGE(E47:E48)</f>
        <v>14.99940484260045</v>
      </c>
      <c r="G47">
        <f>D47-F47</f>
        <v>2.3479341076445994</v>
      </c>
      <c r="H47">
        <f>$H$43</f>
        <v>2.6366675640539317</v>
      </c>
      <c r="I47">
        <f>G47/H47</f>
        <v>0.89049303736820029</v>
      </c>
    </row>
    <row r="48" spans="2:9" x14ac:dyDescent="0.2">
      <c r="C48">
        <v>17.059393512298598</v>
      </c>
      <c r="E48">
        <v>14.832682366246701</v>
      </c>
    </row>
    <row r="49" spans="2:9" x14ac:dyDescent="0.2">
      <c r="B49" t="s">
        <v>11</v>
      </c>
      <c r="C49">
        <v>17.786488110347399</v>
      </c>
      <c r="D49">
        <f>AVERAGE(C49:C50)</f>
        <v>17.841847281614498</v>
      </c>
      <c r="E49">
        <v>15.2179841437876</v>
      </c>
      <c r="F49">
        <f>AVERAGE(E49:E50)</f>
        <v>15.096859576698801</v>
      </c>
      <c r="G49">
        <f>D49-F49</f>
        <v>2.7449877049156974</v>
      </c>
      <c r="H49">
        <f>$H$43</f>
        <v>2.6366675640539317</v>
      </c>
      <c r="I49">
        <f>G49/H49</f>
        <v>1.041082213904593</v>
      </c>
    </row>
    <row r="50" spans="2:9" x14ac:dyDescent="0.2">
      <c r="C50">
        <v>17.897206452881601</v>
      </c>
      <c r="E50">
        <v>14.97573500961</v>
      </c>
    </row>
    <row r="51" spans="2:9" x14ac:dyDescent="0.2">
      <c r="B51" t="s">
        <v>46</v>
      </c>
      <c r="C51">
        <v>17.280114357989799</v>
      </c>
      <c r="D51">
        <f>AVERAGE(C51:C52)</f>
        <v>17.542439496415447</v>
      </c>
      <c r="E51">
        <v>14.8876196948053</v>
      </c>
      <c r="F51">
        <f>AVERAGE(E51:E52)</f>
        <v>15.081273922279451</v>
      </c>
      <c r="G51">
        <f>D51-F51</f>
        <v>2.4611655741359968</v>
      </c>
      <c r="H51">
        <f>$H$43</f>
        <v>2.6366675640539317</v>
      </c>
      <c r="I51">
        <f>G51/H51</f>
        <v>0.93343795315322309</v>
      </c>
    </row>
    <row r="52" spans="2:9" x14ac:dyDescent="0.2">
      <c r="C52">
        <v>17.804764634841099</v>
      </c>
      <c r="E52">
        <v>15.274928149753601</v>
      </c>
    </row>
    <row r="53" spans="2:9" x14ac:dyDescent="0.2">
      <c r="B53" t="s">
        <v>47</v>
      </c>
      <c r="C53">
        <v>17.602999340309999</v>
      </c>
      <c r="D53">
        <f>AVERAGE(C53:C54)</f>
        <v>17.6692856843325</v>
      </c>
      <c r="E53">
        <v>15.3114613611894</v>
      </c>
      <c r="F53">
        <f>AVERAGE(E53:E54)</f>
        <v>15.258086959769599</v>
      </c>
      <c r="G53">
        <f>D53-F53</f>
        <v>2.411198724562901</v>
      </c>
      <c r="H53">
        <f>$H$43</f>
        <v>2.6366675640539317</v>
      </c>
      <c r="I53">
        <f>G53/H53</f>
        <v>0.91448719491039376</v>
      </c>
    </row>
    <row r="54" spans="2:9" x14ac:dyDescent="0.2">
      <c r="C54">
        <v>17.735572028355001</v>
      </c>
      <c r="E54">
        <v>15.204712558349801</v>
      </c>
    </row>
    <row r="57" spans="2:9" ht="16.5" x14ac:dyDescent="0.2">
      <c r="C57" t="s">
        <v>60</v>
      </c>
      <c r="E57" t="s">
        <v>2</v>
      </c>
      <c r="G57" t="s">
        <v>25</v>
      </c>
      <c r="I57" t="s">
        <v>3</v>
      </c>
    </row>
    <row r="58" spans="2:9" x14ac:dyDescent="0.2">
      <c r="B58" t="s">
        <v>40</v>
      </c>
      <c r="C58">
        <v>19.855991222309999</v>
      </c>
      <c r="D58">
        <f>AVERAGE(C58:C59)</f>
        <v>19.438998213968148</v>
      </c>
      <c r="E58">
        <v>17.3627588441075</v>
      </c>
      <c r="F58">
        <f>AVERAGE(E58:E59)</f>
        <v>17.266289371703998</v>
      </c>
      <c r="G58">
        <f>D58-F58</f>
        <v>2.1727088422641501</v>
      </c>
      <c r="H58">
        <f>$H$70</f>
        <v>2.1166541613548087</v>
      </c>
      <c r="I58">
        <f>2^-(G58-H58)</f>
        <v>0.96189099646005327</v>
      </c>
    </row>
    <row r="59" spans="2:9" x14ac:dyDescent="0.2">
      <c r="C59">
        <v>19.0220052056263</v>
      </c>
      <c r="E59">
        <v>17.169819899300499</v>
      </c>
    </row>
    <row r="60" spans="2:9" x14ac:dyDescent="0.2">
      <c r="B60" t="s">
        <v>41</v>
      </c>
      <c r="C60">
        <v>19.4847327782362</v>
      </c>
      <c r="D60">
        <f>AVERAGE(C60:C61)</f>
        <v>18.958708973916501</v>
      </c>
      <c r="E60">
        <v>16.984116330934501</v>
      </c>
      <c r="F60">
        <f>AVERAGE(E60:E61)</f>
        <v>17.0294324600025</v>
      </c>
      <c r="G60">
        <f>D60-F60</f>
        <v>1.9292765139140009</v>
      </c>
      <c r="H60">
        <f>$H$70</f>
        <v>2.1166541613548087</v>
      </c>
      <c r="I60">
        <f>2^-(G60-H60)</f>
        <v>1.1386920600879431</v>
      </c>
    </row>
    <row r="61" spans="2:9" x14ac:dyDescent="0.2">
      <c r="C61">
        <v>18.432685169596802</v>
      </c>
      <c r="E61">
        <v>17.074748589070499</v>
      </c>
    </row>
    <row r="62" spans="2:9" x14ac:dyDescent="0.2">
      <c r="B62" t="s">
        <v>42</v>
      </c>
      <c r="C62">
        <v>19.0534117985984</v>
      </c>
      <c r="D62">
        <f>AVERAGE(C62:C63)</f>
        <v>19.052383111301801</v>
      </c>
      <c r="E62">
        <v>17.281571650815099</v>
      </c>
      <c r="F62">
        <f>AVERAGE(E62:E63)</f>
        <v>17.245435179994551</v>
      </c>
      <c r="G62">
        <f>D62-F62</f>
        <v>1.8069479313072492</v>
      </c>
      <c r="H62">
        <f>$H$70</f>
        <v>2.1166541613548087</v>
      </c>
      <c r="I62">
        <f>2^-(G62-H62)</f>
        <v>1.2394552891486814</v>
      </c>
    </row>
    <row r="63" spans="2:9" x14ac:dyDescent="0.2">
      <c r="C63">
        <v>19.051354424005201</v>
      </c>
      <c r="E63">
        <v>17.209298709174</v>
      </c>
    </row>
    <row r="64" spans="2:9" x14ac:dyDescent="0.2">
      <c r="B64" t="s">
        <v>43</v>
      </c>
      <c r="C64">
        <v>19.481227148719</v>
      </c>
      <c r="D64">
        <f>AVERAGE(C64:C65)</f>
        <v>19.51585776003235</v>
      </c>
      <c r="E64">
        <v>17.2292452664433</v>
      </c>
      <c r="F64">
        <f>AVERAGE(E64:E65)</f>
        <v>17.296872533229099</v>
      </c>
      <c r="G64">
        <f>D64-F64</f>
        <v>2.2189852268032517</v>
      </c>
      <c r="H64">
        <f>$H$70</f>
        <v>2.1166541613548087</v>
      </c>
      <c r="I64">
        <f>2^-(G64-H64)</f>
        <v>0.93152664076044112</v>
      </c>
    </row>
    <row r="65" spans="2:9" x14ac:dyDescent="0.2">
      <c r="C65">
        <v>19.550488371345701</v>
      </c>
      <c r="E65">
        <v>17.364499800014901</v>
      </c>
    </row>
    <row r="66" spans="2:9" x14ac:dyDescent="0.2">
      <c r="B66" t="s">
        <v>44</v>
      </c>
      <c r="C66">
        <v>19.323285134259901</v>
      </c>
      <c r="D66">
        <f>AVERAGE(C66:C67)</f>
        <v>19.436215523387048</v>
      </c>
      <c r="E66">
        <v>17.579176932079601</v>
      </c>
      <c r="F66">
        <f>AVERAGE(E66:E67)</f>
        <v>17.451721832240352</v>
      </c>
      <c r="G66">
        <f>D66-F66</f>
        <v>1.9844936911466959</v>
      </c>
      <c r="H66">
        <f>$H$70</f>
        <v>2.1166541613548087</v>
      </c>
      <c r="I66">
        <f>2^-(G66-H66)</f>
        <v>1.0959336597911724</v>
      </c>
    </row>
    <row r="67" spans="2:9" x14ac:dyDescent="0.2">
      <c r="C67">
        <v>19.549145912514199</v>
      </c>
      <c r="E67">
        <v>17.324266732401099</v>
      </c>
    </row>
    <row r="68" spans="2:9" x14ac:dyDescent="0.2">
      <c r="B68" t="s">
        <v>45</v>
      </c>
      <c r="C68">
        <v>18.292879317780201</v>
      </c>
      <c r="D68">
        <f>AVERAGE(C68:C69)</f>
        <v>18.457327252606351</v>
      </c>
      <c r="E68">
        <v>17.2831199094698</v>
      </c>
      <c r="F68">
        <f>AVERAGE(E68:E69)</f>
        <v>17.326930611429148</v>
      </c>
      <c r="G68">
        <f>D68-F68</f>
        <v>1.1303966411772031</v>
      </c>
      <c r="H68">
        <f>$H$70</f>
        <v>2.1166541613548087</v>
      </c>
      <c r="I68">
        <f>2^-(G68-H68)</f>
        <v>1.9810393266095083</v>
      </c>
    </row>
    <row r="69" spans="2:9" x14ac:dyDescent="0.2">
      <c r="C69">
        <v>18.621775187432501</v>
      </c>
      <c r="E69">
        <v>17.3707413133885</v>
      </c>
    </row>
    <row r="70" spans="2:9" x14ac:dyDescent="0.2">
      <c r="B70" t="s">
        <v>8</v>
      </c>
      <c r="C70">
        <v>18.8362219271025</v>
      </c>
      <c r="D70">
        <f>AVERAGE(C70:C71)</f>
        <v>18.838368967477948</v>
      </c>
      <c r="E70">
        <v>16.5184352921261</v>
      </c>
      <c r="F70">
        <f>AVERAGE(E70:E71)</f>
        <v>16.5886533953392</v>
      </c>
      <c r="G70">
        <f>D70-F70</f>
        <v>2.2497155721387472</v>
      </c>
      <c r="H70">
        <f>AVERAGE(G70:G81)</f>
        <v>2.1166541613548087</v>
      </c>
      <c r="I70">
        <f>G70/H70</f>
        <v>1.0628640300401129</v>
      </c>
    </row>
    <row r="71" spans="2:9" x14ac:dyDescent="0.2">
      <c r="C71">
        <v>18.840516007853399</v>
      </c>
      <c r="E71">
        <v>16.658871498552301</v>
      </c>
    </row>
    <row r="72" spans="2:9" x14ac:dyDescent="0.2">
      <c r="B72" t="s">
        <v>9</v>
      </c>
      <c r="C72">
        <v>18.552268004344601</v>
      </c>
      <c r="D72">
        <f>AVERAGE(C72:C73)</f>
        <v>18.61558803327345</v>
      </c>
      <c r="E72">
        <v>16.431819674308699</v>
      </c>
      <c r="F72">
        <f>AVERAGE(E72:E73)</f>
        <v>16.764212896893149</v>
      </c>
      <c r="G72">
        <f>D72-F72</f>
        <v>1.8513751363803017</v>
      </c>
      <c r="H72">
        <f>$H$70</f>
        <v>2.1166541613548087</v>
      </c>
      <c r="I72">
        <f>G72/H72</f>
        <v>0.87467058633484573</v>
      </c>
    </row>
    <row r="73" spans="2:9" x14ac:dyDescent="0.2">
      <c r="C73">
        <v>18.6789080622023</v>
      </c>
      <c r="E73">
        <v>17.096606119477599</v>
      </c>
    </row>
    <row r="74" spans="2:9" x14ac:dyDescent="0.2">
      <c r="B74" t="s">
        <v>10</v>
      </c>
      <c r="C74">
        <v>19.1175527374502</v>
      </c>
      <c r="D74">
        <f>AVERAGE(C74:C75)</f>
        <v>18.971144653052548</v>
      </c>
      <c r="E74">
        <v>17.098070017542302</v>
      </c>
      <c r="F74">
        <f>AVERAGE(E74:E75)</f>
        <v>17.128876085192051</v>
      </c>
      <c r="G74">
        <f>D74-F74</f>
        <v>1.8422685678604971</v>
      </c>
      <c r="H74">
        <f>$H$70</f>
        <v>2.1166541613548087</v>
      </c>
      <c r="I74">
        <f>G74/H74</f>
        <v>0.87036824508039357</v>
      </c>
    </row>
    <row r="75" spans="2:9" x14ac:dyDescent="0.2">
      <c r="C75">
        <v>18.824736568654899</v>
      </c>
      <c r="E75">
        <v>17.1596821528418</v>
      </c>
    </row>
    <row r="76" spans="2:9" x14ac:dyDescent="0.2">
      <c r="B76" t="s">
        <v>11</v>
      </c>
      <c r="C76">
        <v>18.834089121720599</v>
      </c>
      <c r="D76">
        <f>AVERAGE(C76:C77)</f>
        <v>18.915249896642251</v>
      </c>
      <c r="E76">
        <v>16.6275887536192</v>
      </c>
      <c r="F76">
        <f>AVERAGE(E76:E77)</f>
        <v>16.663988695693799</v>
      </c>
      <c r="G76">
        <f>D76-F76</f>
        <v>2.2512612009484521</v>
      </c>
      <c r="H76">
        <f>$H$70</f>
        <v>2.1166541613548087</v>
      </c>
      <c r="I76">
        <f>G76/H76</f>
        <v>1.0635942526895774</v>
      </c>
    </row>
    <row r="77" spans="2:9" x14ac:dyDescent="0.2">
      <c r="C77">
        <v>18.996410671563901</v>
      </c>
      <c r="E77">
        <v>16.700388637768398</v>
      </c>
    </row>
    <row r="78" spans="2:9" x14ac:dyDescent="0.2">
      <c r="B78" t="s">
        <v>46</v>
      </c>
      <c r="C78">
        <v>18.938489771514</v>
      </c>
      <c r="D78">
        <f>AVERAGE(C78:C79)</f>
        <v>19.034556232835399</v>
      </c>
      <c r="E78">
        <v>16.699309894693901</v>
      </c>
      <c r="F78">
        <f>AVERAGE(E78:E79)</f>
        <v>16.642087068129449</v>
      </c>
      <c r="G78">
        <f>D78-F78</f>
        <v>2.3924691647059504</v>
      </c>
      <c r="H78">
        <f>$H$70</f>
        <v>2.1166541613548087</v>
      </c>
      <c r="I78">
        <f>G78/H78</f>
        <v>1.1303070706527705</v>
      </c>
    </row>
    <row r="79" spans="2:9" x14ac:dyDescent="0.2">
      <c r="C79">
        <v>19.130622694156799</v>
      </c>
      <c r="E79">
        <v>16.584864241565</v>
      </c>
    </row>
    <row r="80" spans="2:9" x14ac:dyDescent="0.2">
      <c r="B80" t="s">
        <v>47</v>
      </c>
      <c r="C80">
        <v>18.620765495718199</v>
      </c>
      <c r="D80">
        <f>AVERAGE(C80:C81)</f>
        <v>18.5382533576471</v>
      </c>
      <c r="E80">
        <v>16.416675667745299</v>
      </c>
      <c r="F80">
        <f>AVERAGE(E80:E81)</f>
        <v>16.425418031552198</v>
      </c>
      <c r="G80">
        <f>D80-F80</f>
        <v>2.1128353260949027</v>
      </c>
      <c r="H80">
        <f>$H$70</f>
        <v>2.1166541613548087</v>
      </c>
      <c r="I80">
        <f>G80/H80</f>
        <v>0.99819581520229939</v>
      </c>
    </row>
    <row r="81" spans="2:9" x14ac:dyDescent="0.2">
      <c r="C81">
        <v>18.455741219576002</v>
      </c>
      <c r="E81">
        <v>16.4341603953591</v>
      </c>
    </row>
    <row r="84" spans="2:9" ht="16.5" x14ac:dyDescent="0.2">
      <c r="C84" t="s">
        <v>60</v>
      </c>
      <c r="E84" t="s">
        <v>2</v>
      </c>
      <c r="G84" t="s">
        <v>25</v>
      </c>
      <c r="I84" t="s">
        <v>3</v>
      </c>
    </row>
    <row r="85" spans="2:9" x14ac:dyDescent="0.2">
      <c r="B85" t="s">
        <v>48</v>
      </c>
      <c r="C85">
        <v>16.2674146242665</v>
      </c>
      <c r="D85">
        <f>AVERAGE(C85:C86)</f>
        <v>16.177296722685853</v>
      </c>
      <c r="E85">
        <v>16.768841543822798</v>
      </c>
      <c r="F85">
        <f>AVERAGE(E85:E86)</f>
        <v>16.799291814386997</v>
      </c>
      <c r="G85">
        <f>D85-F85</f>
        <v>-0.62199509170114453</v>
      </c>
      <c r="H85">
        <f>$H$97</f>
        <v>-1.7514825209661995</v>
      </c>
      <c r="I85">
        <f>2^-(G85-H85)</f>
        <v>0.45707809015492784</v>
      </c>
    </row>
    <row r="86" spans="2:9" x14ac:dyDescent="0.2">
      <c r="C86">
        <v>16.087178821105201</v>
      </c>
      <c r="E86">
        <v>16.829742084951199</v>
      </c>
    </row>
    <row r="87" spans="2:9" x14ac:dyDescent="0.2">
      <c r="B87" t="s">
        <v>49</v>
      </c>
      <c r="C87">
        <v>14.52889664646</v>
      </c>
      <c r="D87">
        <f>AVERAGE(C87:C88)</f>
        <v>14.74705988209095</v>
      </c>
      <c r="E87">
        <v>16.408703853019599</v>
      </c>
      <c r="F87">
        <f>AVERAGE(E87:E88)</f>
        <v>16.32000426764975</v>
      </c>
      <c r="G87">
        <f>D87-F87</f>
        <v>-1.5729443855588006</v>
      </c>
      <c r="H87">
        <f>$H$97</f>
        <v>-1.7514825209661995</v>
      </c>
      <c r="I87">
        <f>2^-(G87-H87)</f>
        <v>0.8835978813560359</v>
      </c>
    </row>
    <row r="88" spans="2:9" x14ac:dyDescent="0.2">
      <c r="C88">
        <v>14.9652231177219</v>
      </c>
      <c r="E88">
        <v>16.231304682279902</v>
      </c>
    </row>
    <row r="89" spans="2:9" x14ac:dyDescent="0.2">
      <c r="B89" t="s">
        <v>50</v>
      </c>
      <c r="C89">
        <v>15.311390478866899</v>
      </c>
      <c r="D89">
        <f>AVERAGE(C89:C90)</f>
        <v>15.489992178689199</v>
      </c>
      <c r="E89">
        <v>17.242938845204701</v>
      </c>
      <c r="F89">
        <f>AVERAGE(E89:E90)</f>
        <v>17.170095028189749</v>
      </c>
      <c r="G89">
        <f>D89-F89</f>
        <v>-1.6801028495005497</v>
      </c>
      <c r="H89">
        <f>$H$97</f>
        <v>-1.7514825209661995</v>
      </c>
      <c r="I89">
        <f>2^-(G89-H89)</f>
        <v>0.95172741114215953</v>
      </c>
    </row>
    <row r="90" spans="2:9" x14ac:dyDescent="0.2">
      <c r="C90">
        <v>15.6685938785115</v>
      </c>
      <c r="E90">
        <v>17.0972512111748</v>
      </c>
    </row>
    <row r="91" spans="2:9" x14ac:dyDescent="0.2">
      <c r="B91" t="s">
        <v>51</v>
      </c>
      <c r="C91">
        <v>14.763721034562501</v>
      </c>
      <c r="D91">
        <f>AVERAGE(C91:C92)</f>
        <v>15.085623391889751</v>
      </c>
      <c r="E91">
        <v>16.992632431395201</v>
      </c>
      <c r="F91">
        <f>AVERAGE(E91:E92)</f>
        <v>16.98501216188615</v>
      </c>
      <c r="G91">
        <f>D91-F91</f>
        <v>-1.8993887699963992</v>
      </c>
      <c r="H91">
        <f>$H$97</f>
        <v>-1.7514825209661995</v>
      </c>
      <c r="I91">
        <f>2^-(G91-H91)</f>
        <v>1.1079603466941226</v>
      </c>
    </row>
    <row r="92" spans="2:9" x14ac:dyDescent="0.2">
      <c r="C92">
        <v>15.407525749216999</v>
      </c>
      <c r="E92">
        <v>16.977391892377099</v>
      </c>
    </row>
    <row r="93" spans="2:9" x14ac:dyDescent="0.2">
      <c r="B93" t="s">
        <v>52</v>
      </c>
      <c r="C93">
        <v>15.694655841255299</v>
      </c>
      <c r="D93">
        <f>AVERAGE(C93:C94)</f>
        <v>15.7941264638739</v>
      </c>
      <c r="E93">
        <v>17.377470219729702</v>
      </c>
      <c r="F93">
        <f>AVERAGE(E93:E94)</f>
        <v>17.334124567766253</v>
      </c>
      <c r="G93">
        <f>D93-F93</f>
        <v>-1.5399981038923531</v>
      </c>
      <c r="H93">
        <f>$H$97</f>
        <v>-1.7514825209661995</v>
      </c>
      <c r="I93">
        <f>2^-(G93-H93)</f>
        <v>0.86364814955908908</v>
      </c>
    </row>
    <row r="94" spans="2:9" x14ac:dyDescent="0.2">
      <c r="C94">
        <v>15.8935970864925</v>
      </c>
      <c r="E94">
        <v>17.2907789158028</v>
      </c>
    </row>
    <row r="95" spans="2:9" x14ac:dyDescent="0.2">
      <c r="B95" t="s">
        <v>53</v>
      </c>
      <c r="C95">
        <v>15.634106602133</v>
      </c>
      <c r="D95">
        <f>AVERAGE(C95:C96)</f>
        <v>15.56451529470065</v>
      </c>
      <c r="E95">
        <v>17.217001013261498</v>
      </c>
      <c r="F95">
        <f>AVERAGE(E95:E96)</f>
        <v>17.349717908091598</v>
      </c>
      <c r="G95">
        <f>D95-F95</f>
        <v>-1.7852026133909487</v>
      </c>
      <c r="H95">
        <f>$H$97</f>
        <v>-1.7514825209661995</v>
      </c>
      <c r="I95">
        <f>2^-(G95-H95)</f>
        <v>1.0236482758431742</v>
      </c>
    </row>
    <row r="96" spans="2:9" x14ac:dyDescent="0.2">
      <c r="C96">
        <v>15.494923987268299</v>
      </c>
      <c r="E96">
        <v>17.482434802921698</v>
      </c>
    </row>
    <row r="97" spans="2:9" x14ac:dyDescent="0.2">
      <c r="B97" t="s">
        <v>8</v>
      </c>
      <c r="C97">
        <v>15.3617915016913</v>
      </c>
      <c r="D97">
        <f>AVERAGE(C97:C98)</f>
        <v>15.039015175213201</v>
      </c>
      <c r="E97">
        <v>16.7604023161255</v>
      </c>
      <c r="F97">
        <f>AVERAGE(E97:E98)</f>
        <v>16.933516610820398</v>
      </c>
      <c r="G97">
        <f>D97-F97</f>
        <v>-1.8945014356071965</v>
      </c>
      <c r="H97">
        <f>AVERAGE(G97:G108)</f>
        <v>-1.7514825209661995</v>
      </c>
      <c r="I97">
        <f>G97/H97</f>
        <v>1.0816559188738584</v>
      </c>
    </row>
    <row r="98" spans="2:9" x14ac:dyDescent="0.2">
      <c r="C98">
        <v>14.716238848735101</v>
      </c>
      <c r="E98">
        <v>17.106630905515299</v>
      </c>
    </row>
    <row r="99" spans="2:9" x14ac:dyDescent="0.2">
      <c r="B99" t="s">
        <v>9</v>
      </c>
      <c r="C99">
        <v>15.7811092443263</v>
      </c>
      <c r="D99">
        <f>AVERAGE(C99:C100)</f>
        <v>15.600298398253251</v>
      </c>
      <c r="E99">
        <v>17.223193100806402</v>
      </c>
      <c r="F99">
        <f>AVERAGE(E99:E100)</f>
        <v>17.077086669357051</v>
      </c>
      <c r="G99">
        <f>D99-F99</f>
        <v>-1.4767882711037998</v>
      </c>
      <c r="H99">
        <f>$H$97</f>
        <v>-1.7514825209661995</v>
      </c>
      <c r="I99">
        <f>G99/H99</f>
        <v>0.84316472098684403</v>
      </c>
    </row>
    <row r="100" spans="2:9" x14ac:dyDescent="0.2">
      <c r="C100">
        <v>15.4194875521802</v>
      </c>
      <c r="E100">
        <v>16.930980237907701</v>
      </c>
    </row>
    <row r="101" spans="2:9" x14ac:dyDescent="0.2">
      <c r="B101" t="s">
        <v>10</v>
      </c>
      <c r="C101">
        <v>15.380396595130501</v>
      </c>
      <c r="D101">
        <f>AVERAGE(C101:C102)</f>
        <v>15.323443471351</v>
      </c>
      <c r="E101">
        <v>17.399461759029698</v>
      </c>
      <c r="F101">
        <f>AVERAGE(E101:E102)</f>
        <v>17.360274337838799</v>
      </c>
      <c r="G101">
        <f>D101-F101</f>
        <v>-2.036830866487799</v>
      </c>
      <c r="H101">
        <f>$H$97</f>
        <v>-1.7514825209661995</v>
      </c>
      <c r="I101">
        <f>G101/H101</f>
        <v>1.1629181805161195</v>
      </c>
    </row>
    <row r="102" spans="2:9" x14ac:dyDescent="0.2">
      <c r="C102">
        <v>15.2664903475715</v>
      </c>
      <c r="E102">
        <v>17.3210869166479</v>
      </c>
    </row>
    <row r="103" spans="2:9" x14ac:dyDescent="0.2">
      <c r="B103" t="s">
        <v>11</v>
      </c>
      <c r="C103">
        <v>15.782629448104201</v>
      </c>
      <c r="D103">
        <f>AVERAGE(C103:C104)</f>
        <v>15.708708959911201</v>
      </c>
      <c r="E103">
        <v>17.497712313717599</v>
      </c>
      <c r="F103">
        <f>AVERAGE(E103:E104)</f>
        <v>17.465005572979599</v>
      </c>
      <c r="G103">
        <f>D103-F103</f>
        <v>-1.7562966130683986</v>
      </c>
      <c r="H103">
        <f>$H$97</f>
        <v>-1.7514825209661995</v>
      </c>
      <c r="I103">
        <f>G103/H103</f>
        <v>1.0027485812987409</v>
      </c>
    </row>
    <row r="104" spans="2:9" x14ac:dyDescent="0.2">
      <c r="C104">
        <v>15.634788471718201</v>
      </c>
      <c r="E104">
        <v>17.432298832241599</v>
      </c>
    </row>
    <row r="105" spans="2:9" x14ac:dyDescent="0.2">
      <c r="B105" t="s">
        <v>46</v>
      </c>
      <c r="C105">
        <v>15.1108760189493</v>
      </c>
      <c r="D105">
        <f>AVERAGE(C105:C106)</f>
        <v>14.87747303518505</v>
      </c>
      <c r="E105">
        <v>16.9792667681456</v>
      </c>
      <c r="F105">
        <f>AVERAGE(E105:E106)</f>
        <v>16.868820619544302</v>
      </c>
      <c r="G105">
        <f>D105-F105</f>
        <v>-1.9913475843592519</v>
      </c>
      <c r="H105">
        <f>$H$97</f>
        <v>-1.7514825209661995</v>
      </c>
      <c r="I105">
        <f>G105/H105</f>
        <v>1.1369497328815656</v>
      </c>
    </row>
    <row r="106" spans="2:9" x14ac:dyDescent="0.2">
      <c r="C106">
        <v>14.644070051420799</v>
      </c>
      <c r="E106">
        <v>16.758374470943</v>
      </c>
    </row>
    <row r="107" spans="2:9" x14ac:dyDescent="0.2">
      <c r="B107" t="s">
        <v>47</v>
      </c>
      <c r="C107">
        <v>15.684217689269399</v>
      </c>
      <c r="D107">
        <f>AVERAGE(C107:C108)</f>
        <v>15.599209960158451</v>
      </c>
      <c r="E107">
        <v>17.076269163904001</v>
      </c>
      <c r="F107">
        <f>AVERAGE(E107:E108)</f>
        <v>16.952340315329202</v>
      </c>
      <c r="G107">
        <f>D107-F107</f>
        <v>-1.3531303551707516</v>
      </c>
      <c r="H107">
        <f>$H$97</f>
        <v>-1.7514825209661995</v>
      </c>
      <c r="I107">
        <f>G107/H107</f>
        <v>0.77256286544287167</v>
      </c>
    </row>
    <row r="108" spans="2:9" x14ac:dyDescent="0.2">
      <c r="C108">
        <v>15.5142022310475</v>
      </c>
      <c r="E108">
        <v>16.8284114667544</v>
      </c>
    </row>
    <row r="111" spans="2:9" ht="16.5" x14ac:dyDescent="0.2">
      <c r="C111" t="s">
        <v>60</v>
      </c>
      <c r="E111" t="s">
        <v>2</v>
      </c>
      <c r="G111" t="s">
        <v>25</v>
      </c>
      <c r="I111" t="s">
        <v>3</v>
      </c>
    </row>
    <row r="112" spans="2:9" x14ac:dyDescent="0.2">
      <c r="B112" t="s">
        <v>54</v>
      </c>
      <c r="C112">
        <v>18.738439663837699</v>
      </c>
      <c r="D112">
        <f>AVERAGE(C112:C113)</f>
        <v>18.78697414246945</v>
      </c>
      <c r="E112">
        <v>15.8271971520913</v>
      </c>
      <c r="F112">
        <f>AVERAGE(E112:E113)</f>
        <v>15.812379460010149</v>
      </c>
      <c r="G112">
        <f>D112-F112</f>
        <v>2.9745946824593013</v>
      </c>
      <c r="H112">
        <f>$H$124</f>
        <v>3.1577048788459834</v>
      </c>
      <c r="I112">
        <f>2^-(G112-H112)</f>
        <v>1.1353288178773449</v>
      </c>
    </row>
    <row r="113" spans="2:9" x14ac:dyDescent="0.2">
      <c r="C113">
        <v>18.835508621101201</v>
      </c>
      <c r="E113">
        <v>15.797561767929</v>
      </c>
    </row>
    <row r="114" spans="2:9" x14ac:dyDescent="0.2">
      <c r="B114" t="s">
        <v>55</v>
      </c>
      <c r="C114">
        <v>18.973839874593899</v>
      </c>
      <c r="D114">
        <f>AVERAGE(C114:C115)</f>
        <v>19.007914703398548</v>
      </c>
      <c r="E114">
        <v>15.9770085261475</v>
      </c>
      <c r="F114">
        <f>AVERAGE(E114:E115)</f>
        <v>15.95493652501575</v>
      </c>
      <c r="G114">
        <f>D114-F114</f>
        <v>3.0529781783827978</v>
      </c>
      <c r="H114">
        <f>$H$112</f>
        <v>3.1577048788459834</v>
      </c>
      <c r="I114">
        <f>2^-(G114-H114)</f>
        <v>1.0752906715345247</v>
      </c>
    </row>
    <row r="115" spans="2:9" x14ac:dyDescent="0.2">
      <c r="C115">
        <v>19.0419895322032</v>
      </c>
      <c r="E115">
        <v>15.932864523884</v>
      </c>
    </row>
    <row r="116" spans="2:9" x14ac:dyDescent="0.2">
      <c r="B116" t="s">
        <v>56</v>
      </c>
      <c r="C116">
        <v>18.910827660880699</v>
      </c>
      <c r="D116">
        <f>AVERAGE(C116:C117)</f>
        <v>18.96191669135985</v>
      </c>
      <c r="E116">
        <v>16.240253995125599</v>
      </c>
      <c r="F116">
        <f>AVERAGE(E116:E117)</f>
        <v>16.108963469639949</v>
      </c>
      <c r="G116">
        <f>D116-F116</f>
        <v>2.8529532217199005</v>
      </c>
      <c r="H116">
        <f>$H$124</f>
        <v>3.1577048788459834</v>
      </c>
      <c r="I116">
        <f>2^-(G116-H116)</f>
        <v>1.2352059927349941</v>
      </c>
    </row>
    <row r="117" spans="2:9" x14ac:dyDescent="0.2">
      <c r="C117">
        <v>19.013005721839001</v>
      </c>
      <c r="E117">
        <v>15.9776729441543</v>
      </c>
    </row>
    <row r="118" spans="2:9" x14ac:dyDescent="0.2">
      <c r="B118" t="s">
        <v>57</v>
      </c>
      <c r="C118">
        <v>18.462549592188001</v>
      </c>
      <c r="D118">
        <f>AVERAGE(C118:C119)</f>
        <v>18.633566587055</v>
      </c>
      <c r="E118">
        <v>15.412834744841801</v>
      </c>
      <c r="F118">
        <f>AVERAGE(E118:E119)</f>
        <v>15.604733101317901</v>
      </c>
      <c r="G118">
        <f>D118-F118</f>
        <v>3.0288334857370991</v>
      </c>
      <c r="H118">
        <f>$H$112</f>
        <v>3.1577048788459834</v>
      </c>
      <c r="I118">
        <f>2^-(G118-H118)</f>
        <v>1.0934379802470244</v>
      </c>
    </row>
    <row r="119" spans="2:9" x14ac:dyDescent="0.2">
      <c r="C119">
        <v>18.804583581922</v>
      </c>
      <c r="E119">
        <v>15.796631457794</v>
      </c>
    </row>
    <row r="120" spans="2:9" x14ac:dyDescent="0.2">
      <c r="B120" t="s">
        <v>58</v>
      </c>
      <c r="C120">
        <v>18.8738479043665</v>
      </c>
      <c r="D120">
        <f>AVERAGE(C120:C121)</f>
        <v>18.924970796758302</v>
      </c>
      <c r="E120">
        <v>15.6977032583543</v>
      </c>
      <c r="F120">
        <f>AVERAGE(E120:E121)</f>
        <v>15.68228788034785</v>
      </c>
      <c r="G120">
        <f>D120-F120</f>
        <v>3.2426829164104518</v>
      </c>
      <c r="H120">
        <f>$H$112</f>
        <v>3.1577048788459834</v>
      </c>
      <c r="I120">
        <f>2^-(G120-H120)</f>
        <v>0.94279888822528202</v>
      </c>
    </row>
    <row r="121" spans="2:9" x14ac:dyDescent="0.2">
      <c r="C121">
        <v>18.976093689150101</v>
      </c>
      <c r="E121">
        <v>15.6668725023414</v>
      </c>
    </row>
    <row r="122" spans="2:9" x14ac:dyDescent="0.2">
      <c r="B122" t="s">
        <v>59</v>
      </c>
      <c r="C122">
        <v>18.676153632738501</v>
      </c>
      <c r="D122">
        <f>AVERAGE(C122:C123)</f>
        <v>18.50466813058555</v>
      </c>
      <c r="E122">
        <v>15.707961264978699</v>
      </c>
      <c r="F122">
        <f>AVERAGE(E122:E123)</f>
        <v>15.745196030598649</v>
      </c>
      <c r="G122">
        <f>D122-F122</f>
        <v>2.7594720999869011</v>
      </c>
      <c r="H122">
        <f>$H$124</f>
        <v>3.1577048788459834</v>
      </c>
      <c r="I122">
        <f>2^-(G122-H122)</f>
        <v>1.3178925765604013</v>
      </c>
    </row>
    <row r="123" spans="2:9" x14ac:dyDescent="0.2">
      <c r="C123">
        <v>18.333182628432599</v>
      </c>
      <c r="E123">
        <v>15.7824307962186</v>
      </c>
    </row>
    <row r="124" spans="2:9" x14ac:dyDescent="0.2">
      <c r="B124" t="s">
        <v>8</v>
      </c>
      <c r="C124">
        <v>18.319549142860701</v>
      </c>
      <c r="D124">
        <f>AVERAGE(C124:C125)</f>
        <v>18.215309114717151</v>
      </c>
      <c r="E124">
        <v>15.062893041534499</v>
      </c>
      <c r="F124">
        <f>AVERAGE(E124:E125)</f>
        <v>15.050482500175949</v>
      </c>
      <c r="G124">
        <f>D124-F124</f>
        <v>3.1648266145412016</v>
      </c>
      <c r="H124">
        <f>AVERAGE(G124:G134)</f>
        <v>3.1577048788459834</v>
      </c>
      <c r="I124">
        <f>G124/H124</f>
        <v>1.0022553518990733</v>
      </c>
    </row>
    <row r="125" spans="2:9" x14ac:dyDescent="0.2">
      <c r="C125">
        <v>18.1110690865736</v>
      </c>
      <c r="E125">
        <v>15.038071958817399</v>
      </c>
    </row>
    <row r="126" spans="2:9" x14ac:dyDescent="0.2">
      <c r="B126" t="s">
        <v>9</v>
      </c>
      <c r="C126">
        <v>18.391134362117899</v>
      </c>
      <c r="D126">
        <f>AVERAGE(C126:C127)</f>
        <v>18.616150383135448</v>
      </c>
      <c r="E126">
        <v>14.9223382959351</v>
      </c>
      <c r="F126">
        <f>AVERAGE(E126:E127)</f>
        <v>15.0929639711115</v>
      </c>
      <c r="G126">
        <f>D126-F126</f>
        <v>3.5231864120239482</v>
      </c>
      <c r="H126">
        <f>$H$124</f>
        <v>3.1577048788459834</v>
      </c>
      <c r="I126">
        <f>G126/H126</f>
        <v>1.1157427774920923</v>
      </c>
    </row>
    <row r="127" spans="2:9" x14ac:dyDescent="0.2">
      <c r="C127">
        <v>18.841166404153</v>
      </c>
      <c r="E127">
        <v>15.263589646287899</v>
      </c>
    </row>
    <row r="128" spans="2:9" x14ac:dyDescent="0.2">
      <c r="B128" t="s">
        <v>10</v>
      </c>
      <c r="C128">
        <v>17.925990456230899</v>
      </c>
      <c r="D128">
        <f>AVERAGE(C128:C129)</f>
        <v>17.896771662010948</v>
      </c>
      <c r="E128">
        <v>14.8197830337004</v>
      </c>
      <c r="F128">
        <f>AVERAGE(E128:E129)</f>
        <v>14.735077343261199</v>
      </c>
      <c r="G128">
        <f>D128-F128</f>
        <v>3.161694318749749</v>
      </c>
      <c r="H128">
        <f>$H$124</f>
        <v>3.1577048788459834</v>
      </c>
      <c r="I128">
        <f>2^-(G128-H128)</f>
        <v>0.99723855081330348</v>
      </c>
    </row>
    <row r="129" spans="2:9" x14ac:dyDescent="0.2">
      <c r="C129">
        <v>17.867552867791002</v>
      </c>
      <c r="E129">
        <v>14.650371652822001</v>
      </c>
    </row>
    <row r="130" spans="2:9" x14ac:dyDescent="0.2">
      <c r="B130" t="s">
        <v>11</v>
      </c>
      <c r="C130">
        <v>18.0514025435102</v>
      </c>
      <c r="D130">
        <f>AVERAGE(C130:C131)</f>
        <v>18.038322010951049</v>
      </c>
      <c r="E130">
        <v>14.9514673627049</v>
      </c>
      <c r="F130">
        <f>AVERAGE(E130:E131)</f>
        <v>14.96696444362995</v>
      </c>
      <c r="G130">
        <f>D130-F130</f>
        <v>3.0713575673210993</v>
      </c>
      <c r="H130">
        <f>$H$124</f>
        <v>3.1577048788459834</v>
      </c>
      <c r="I130">
        <f>G130/H130</f>
        <v>0.97265504065837827</v>
      </c>
    </row>
    <row r="131" spans="2:9" x14ac:dyDescent="0.2">
      <c r="C131">
        <v>18.025241478391901</v>
      </c>
      <c r="E131">
        <v>14.982461524554999</v>
      </c>
    </row>
    <row r="132" spans="2:9" x14ac:dyDescent="0.2">
      <c r="B132" t="s">
        <v>46</v>
      </c>
      <c r="C132">
        <v>18.018777136274899</v>
      </c>
      <c r="D132">
        <f>AVERAGE(C132:C133)</f>
        <v>17.92890819788645</v>
      </c>
      <c r="E132">
        <v>15.357673400990899</v>
      </c>
      <c r="F132">
        <f>AVERAGE(E132:E133)</f>
        <v>15.2605028901857</v>
      </c>
      <c r="G132">
        <f>D132-F132</f>
        <v>2.6684053077007501</v>
      </c>
      <c r="H132">
        <f>$H$124</f>
        <v>3.1577048788459834</v>
      </c>
      <c r="I132">
        <f>G132/H132</f>
        <v>0.84504581969545778</v>
      </c>
    </row>
    <row r="133" spans="2:9" x14ac:dyDescent="0.2">
      <c r="C133">
        <v>17.839039259498001</v>
      </c>
      <c r="E133">
        <v>15.163332379380501</v>
      </c>
    </row>
    <row r="134" spans="2:9" x14ac:dyDescent="0.2">
      <c r="B134" t="s">
        <v>47</v>
      </c>
      <c r="C134">
        <v>18.804183697334199</v>
      </c>
      <c r="D134">
        <f>AVERAGE(C134:C135)</f>
        <v>18.667608198017749</v>
      </c>
      <c r="E134">
        <v>15.449852447962799</v>
      </c>
      <c r="F134">
        <f>AVERAGE(E134:E135)</f>
        <v>15.310849145278599</v>
      </c>
      <c r="G134">
        <f>D134-F134</f>
        <v>3.3567590527391502</v>
      </c>
      <c r="H134">
        <f>$H$124</f>
        <v>3.1577048788459834</v>
      </c>
      <c r="I134">
        <f>G134/H134</f>
        <v>1.0630376116611358</v>
      </c>
    </row>
    <row r="135" spans="2:9" x14ac:dyDescent="0.2">
      <c r="C135">
        <v>18.531032698701299</v>
      </c>
      <c r="E135">
        <v>15.17184584259440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555E9-00C9-4613-BCF0-EAC5F6DF2688}">
  <dimension ref="D1:H24"/>
  <sheetViews>
    <sheetView zoomScale="98" zoomScaleNormal="98" workbookViewId="0">
      <selection activeCell="I5" sqref="I5:I22"/>
    </sheetView>
  </sheetViews>
  <sheetFormatPr defaultRowHeight="14.25" x14ac:dyDescent="0.2"/>
  <cols>
    <col min="4" max="4" width="16.625" customWidth="1"/>
  </cols>
  <sheetData>
    <row r="1" spans="4:7" x14ac:dyDescent="0.2">
      <c r="E1" t="s">
        <v>85</v>
      </c>
      <c r="F1" t="s">
        <v>86</v>
      </c>
      <c r="G1" t="s">
        <v>87</v>
      </c>
    </row>
    <row r="2" spans="4:7" ht="15" x14ac:dyDescent="0.2">
      <c r="D2" t="s">
        <v>8</v>
      </c>
      <c r="E2">
        <v>41.29</v>
      </c>
      <c r="F2" s="2">
        <v>85.13</v>
      </c>
      <c r="G2">
        <f>E2/F2</f>
        <v>0.48502290614354521</v>
      </c>
    </row>
    <row r="3" spans="4:7" ht="15" x14ac:dyDescent="0.2">
      <c r="D3" t="s">
        <v>9</v>
      </c>
      <c r="E3" s="2">
        <v>42.35</v>
      </c>
      <c r="F3" s="2">
        <v>82.55</v>
      </c>
      <c r="G3">
        <f t="shared" ref="G3:G4" si="0">E3/F3</f>
        <v>0.51302241066020593</v>
      </c>
    </row>
    <row r="4" spans="4:7" ht="15" x14ac:dyDescent="0.2">
      <c r="D4" t="s">
        <v>10</v>
      </c>
      <c r="E4" s="2">
        <v>43.93</v>
      </c>
      <c r="F4" s="2">
        <v>95.5</v>
      </c>
      <c r="G4">
        <f t="shared" si="0"/>
        <v>0.46</v>
      </c>
    </row>
    <row r="6" spans="4:7" ht="15" x14ac:dyDescent="0.2">
      <c r="D6" t="s">
        <v>54</v>
      </c>
      <c r="E6">
        <v>39.29</v>
      </c>
      <c r="F6" s="2">
        <v>86.26</v>
      </c>
      <c r="G6">
        <f t="shared" ref="G6:G20" si="1">E6/F6</f>
        <v>0.4554834222119174</v>
      </c>
    </row>
    <row r="7" spans="4:7" ht="15" x14ac:dyDescent="0.2">
      <c r="D7" t="s">
        <v>55</v>
      </c>
      <c r="E7" s="2">
        <v>43.27</v>
      </c>
      <c r="F7" s="2">
        <v>82.02</v>
      </c>
      <c r="G7">
        <f t="shared" si="1"/>
        <v>0.52755425505974163</v>
      </c>
    </row>
    <row r="8" spans="4:7" ht="15" x14ac:dyDescent="0.2">
      <c r="D8" t="s">
        <v>56</v>
      </c>
      <c r="E8" s="2">
        <v>50.85</v>
      </c>
      <c r="F8" s="2">
        <v>98.09</v>
      </c>
      <c r="G8">
        <f t="shared" si="1"/>
        <v>0.51840146803955556</v>
      </c>
    </row>
    <row r="10" spans="4:7" ht="15" x14ac:dyDescent="0.2">
      <c r="D10" t="s">
        <v>48</v>
      </c>
      <c r="E10">
        <v>37.49</v>
      </c>
      <c r="F10" s="2">
        <v>77.069999999999993</v>
      </c>
      <c r="G10">
        <f t="shared" si="1"/>
        <v>0.48644089788503964</v>
      </c>
    </row>
    <row r="11" spans="4:7" ht="15" x14ac:dyDescent="0.2">
      <c r="D11" t="s">
        <v>49</v>
      </c>
      <c r="E11" s="2">
        <v>40.409999999999997</v>
      </c>
      <c r="F11" s="2">
        <v>82.64</v>
      </c>
      <c r="G11">
        <f t="shared" si="1"/>
        <v>0.48898838334946754</v>
      </c>
    </row>
    <row r="12" spans="4:7" ht="15" x14ac:dyDescent="0.2">
      <c r="D12" t="s">
        <v>50</v>
      </c>
      <c r="E12" s="2">
        <v>49.28</v>
      </c>
      <c r="F12" s="2">
        <v>94.54</v>
      </c>
      <c r="G12">
        <f t="shared" si="1"/>
        <v>0.52126084197165223</v>
      </c>
    </row>
    <row r="14" spans="4:7" ht="15" x14ac:dyDescent="0.2">
      <c r="D14" t="s">
        <v>40</v>
      </c>
      <c r="E14">
        <v>37.68</v>
      </c>
      <c r="F14" s="2">
        <v>78.67</v>
      </c>
      <c r="G14">
        <f t="shared" si="1"/>
        <v>0.47896275581543152</v>
      </c>
    </row>
    <row r="15" spans="4:7" ht="15" x14ac:dyDescent="0.2">
      <c r="D15" t="s">
        <v>41</v>
      </c>
      <c r="E15" s="2">
        <v>42.34</v>
      </c>
      <c r="F15" s="2">
        <v>82.72</v>
      </c>
      <c r="G15">
        <f t="shared" si="1"/>
        <v>0.51184719535783374</v>
      </c>
    </row>
    <row r="16" spans="4:7" ht="15" x14ac:dyDescent="0.2">
      <c r="D16" t="s">
        <v>42</v>
      </c>
      <c r="E16" s="2">
        <v>47.63</v>
      </c>
      <c r="F16" s="2">
        <v>91.73</v>
      </c>
      <c r="G16">
        <f t="shared" si="1"/>
        <v>0.51924125149896438</v>
      </c>
    </row>
    <row r="18" spans="4:8" ht="15" x14ac:dyDescent="0.2">
      <c r="D18" t="s">
        <v>28</v>
      </c>
      <c r="E18">
        <v>55.55</v>
      </c>
      <c r="F18" s="2">
        <v>75.87</v>
      </c>
      <c r="G18">
        <f t="shared" si="1"/>
        <v>0.73217345459338334</v>
      </c>
      <c r="H18">
        <f>TTEST(G18:G20,G2:G4,2,1)</f>
        <v>1.1294459784305313E-2</v>
      </c>
    </row>
    <row r="19" spans="4:8" ht="15" x14ac:dyDescent="0.2">
      <c r="D19" t="s">
        <v>29</v>
      </c>
      <c r="E19" s="2">
        <v>53.21</v>
      </c>
      <c r="F19" s="2">
        <v>76.510000000000005</v>
      </c>
      <c r="G19">
        <f t="shared" si="1"/>
        <v>0.69546464514442552</v>
      </c>
    </row>
    <row r="20" spans="4:8" ht="15" x14ac:dyDescent="0.2">
      <c r="D20" t="s">
        <v>30</v>
      </c>
      <c r="E20" s="2">
        <v>67.510000000000005</v>
      </c>
      <c r="F20" s="2">
        <v>93.3</v>
      </c>
      <c r="G20">
        <f t="shared" si="1"/>
        <v>0.72357984994640956</v>
      </c>
    </row>
    <row r="22" spans="4:8" ht="15" x14ac:dyDescent="0.2">
      <c r="D22" t="s">
        <v>32</v>
      </c>
      <c r="E22">
        <v>31.41</v>
      </c>
      <c r="F22" s="2">
        <v>82.77</v>
      </c>
      <c r="G22">
        <f>E22/F22</f>
        <v>0.37948532076839436</v>
      </c>
      <c r="H22">
        <f>TTEST(G22:G24,G2:G4,2,1)</f>
        <v>1.1984796398467145E-2</v>
      </c>
    </row>
    <row r="23" spans="4:8" ht="15" x14ac:dyDescent="0.2">
      <c r="D23" t="s">
        <v>33</v>
      </c>
      <c r="E23" s="2">
        <v>32.33</v>
      </c>
      <c r="F23" s="2">
        <v>86.16</v>
      </c>
      <c r="G23">
        <f t="shared" ref="G23:G24" si="2">E23/F23</f>
        <v>0.3752321262766945</v>
      </c>
    </row>
    <row r="24" spans="4:8" ht="15" x14ac:dyDescent="0.2">
      <c r="D24" t="s">
        <v>34</v>
      </c>
      <c r="E24" s="2">
        <v>32.08</v>
      </c>
      <c r="F24" s="2">
        <v>88.27</v>
      </c>
      <c r="G24">
        <f t="shared" si="2"/>
        <v>0.3634303840489407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F85D8-055F-45C5-A75E-E3BBED09A75A}">
  <dimension ref="C3:J28"/>
  <sheetViews>
    <sheetView workbookViewId="0">
      <selection activeCell="L17" sqref="L17"/>
    </sheetView>
  </sheetViews>
  <sheetFormatPr defaultRowHeight="14.25" x14ac:dyDescent="0.2"/>
  <cols>
    <col min="3" max="3" width="9.625" customWidth="1"/>
    <col min="8" max="8" width="16.125" customWidth="1"/>
    <col min="14" max="14" width="10.875" customWidth="1"/>
    <col min="19" max="19" width="15.375" customWidth="1"/>
  </cols>
  <sheetData>
    <row r="3" spans="3:10" x14ac:dyDescent="0.2">
      <c r="D3" t="s">
        <v>0</v>
      </c>
      <c r="F3" t="s">
        <v>0</v>
      </c>
    </row>
    <row r="4" spans="3:10" ht="16.5" x14ac:dyDescent="0.2">
      <c r="D4" t="s">
        <v>1</v>
      </c>
      <c r="F4" t="s">
        <v>2</v>
      </c>
      <c r="H4" t="s">
        <v>25</v>
      </c>
      <c r="J4" t="s">
        <v>3</v>
      </c>
    </row>
    <row r="5" spans="3:10" x14ac:dyDescent="0.2">
      <c r="C5" t="s">
        <v>84</v>
      </c>
      <c r="D5">
        <v>11.893897961389801</v>
      </c>
      <c r="E5">
        <f>AVERAGE(D5:D6)</f>
        <v>11.8632165286053</v>
      </c>
      <c r="F5">
        <v>14.765558977158401</v>
      </c>
      <c r="G5">
        <f>AVERAGE(F5:F6)</f>
        <v>14.630857165104951</v>
      </c>
      <c r="H5">
        <f>E5-G5</f>
        <v>-2.7676406364996513</v>
      </c>
      <c r="I5">
        <f>$I$17</f>
        <v>7.7414313255008089</v>
      </c>
      <c r="J5">
        <f>2^-(H5-I5)</f>
        <v>1457.2896724758025</v>
      </c>
    </row>
    <row r="6" spans="3:10" x14ac:dyDescent="0.2">
      <c r="D6">
        <v>11.8325350958208</v>
      </c>
      <c r="F6">
        <v>14.496155353051501</v>
      </c>
    </row>
    <row r="7" spans="3:10" x14ac:dyDescent="0.2">
      <c r="C7" t="s">
        <v>83</v>
      </c>
      <c r="D7">
        <v>12.042603951722199</v>
      </c>
      <c r="E7">
        <f>AVERAGE(D7:D8)</f>
        <v>12.04993959615415</v>
      </c>
      <c r="F7">
        <v>14.839249437107</v>
      </c>
      <c r="G7">
        <f>AVERAGE(F7:F8)</f>
        <v>14.81396497950295</v>
      </c>
      <c r="H7">
        <f>E7-G7</f>
        <v>-2.7640253833488</v>
      </c>
      <c r="I7">
        <f>$I$17</f>
        <v>7.7414313255008089</v>
      </c>
      <c r="J7">
        <f>2^-(H7-I7)</f>
        <v>1453.6424183410259</v>
      </c>
    </row>
    <row r="8" spans="3:10" x14ac:dyDescent="0.2">
      <c r="D8">
        <v>12.057275240586099</v>
      </c>
      <c r="F8">
        <v>14.7886805218989</v>
      </c>
    </row>
    <row r="9" spans="3:10" x14ac:dyDescent="0.2">
      <c r="C9" t="s">
        <v>82</v>
      </c>
      <c r="D9">
        <v>11.308315427386599</v>
      </c>
      <c r="E9">
        <f>AVERAGE(D9:D10)</f>
        <v>11.121233994339399</v>
      </c>
      <c r="F9">
        <v>14.5229600270013</v>
      </c>
      <c r="G9">
        <f>AVERAGE(F9:F10)</f>
        <v>14.503511730063451</v>
      </c>
      <c r="H9">
        <f>E9-G9</f>
        <v>-3.3822777357240525</v>
      </c>
      <c r="I9">
        <f>$I$17</f>
        <v>7.7414313255008089</v>
      </c>
      <c r="J9">
        <f>2^-(H9-I9)</f>
        <v>2231.3622963483872</v>
      </c>
    </row>
    <row r="10" spans="3:10" x14ac:dyDescent="0.2">
      <c r="D10">
        <v>10.934152561292199</v>
      </c>
      <c r="F10">
        <v>14.4840634331256</v>
      </c>
    </row>
    <row r="11" spans="3:10" x14ac:dyDescent="0.2">
      <c r="C11" t="s">
        <v>81</v>
      </c>
      <c r="D11">
        <v>11.8957377071655</v>
      </c>
      <c r="E11">
        <f>AVERAGE(D11:D12)</f>
        <v>11.84189294845665</v>
      </c>
      <c r="F11">
        <v>14.7970221563187</v>
      </c>
      <c r="G11">
        <f>AVERAGE(F11:F12)</f>
        <v>14.830294334455949</v>
      </c>
      <c r="H11">
        <f>E11-G11</f>
        <v>-2.9884013859992997</v>
      </c>
      <c r="I11">
        <f>$I$17</f>
        <v>7.7414313255008089</v>
      </c>
      <c r="J11">
        <f>2^-(H11-I11)</f>
        <v>1698.2494969525458</v>
      </c>
    </row>
    <row r="12" spans="3:10" x14ac:dyDescent="0.2">
      <c r="D12">
        <v>11.7880481897478</v>
      </c>
      <c r="F12">
        <v>14.8635665125932</v>
      </c>
    </row>
    <row r="13" spans="3:10" x14ac:dyDescent="0.2">
      <c r="C13" t="s">
        <v>80</v>
      </c>
      <c r="D13">
        <v>11.7949270688143</v>
      </c>
      <c r="E13">
        <f>AVERAGE(D13:D14)</f>
        <v>11.6086096423751</v>
      </c>
      <c r="F13">
        <v>14.3315997465709</v>
      </c>
      <c r="G13">
        <f>AVERAGE(F13:F14)</f>
        <v>14.35394272600945</v>
      </c>
      <c r="H13">
        <f>E13-G13</f>
        <v>-2.7453330836343497</v>
      </c>
      <c r="I13">
        <f>$I$17</f>
        <v>7.7414313255008089</v>
      </c>
      <c r="J13">
        <f>2^-(H13-I13)</f>
        <v>1434.9297659231963</v>
      </c>
    </row>
    <row r="14" spans="3:10" x14ac:dyDescent="0.2">
      <c r="D14">
        <v>11.422292215935901</v>
      </c>
      <c r="F14">
        <v>14.376285705448</v>
      </c>
    </row>
    <row r="15" spans="3:10" x14ac:dyDescent="0.2">
      <c r="C15" t="s">
        <v>79</v>
      </c>
      <c r="D15">
        <v>12.791618179575901</v>
      </c>
      <c r="E15">
        <f>AVERAGE(D15:D16)</f>
        <v>12.70990915661355</v>
      </c>
      <c r="F15">
        <v>15.3182171598423</v>
      </c>
      <c r="G15">
        <f>AVERAGE(F15:F16)</f>
        <v>15.212788270744699</v>
      </c>
      <c r="H15">
        <f>E15-G15</f>
        <v>-2.5028791141311491</v>
      </c>
      <c r="I15">
        <f>$I$17</f>
        <v>7.7414313255008089</v>
      </c>
      <c r="J15">
        <f>2^-(H15-I15)</f>
        <v>1212.9551065698452</v>
      </c>
    </row>
    <row r="16" spans="3:10" x14ac:dyDescent="0.2">
      <c r="D16">
        <v>12.6282001336512</v>
      </c>
      <c r="F16">
        <v>15.1073593816471</v>
      </c>
    </row>
    <row r="17" spans="3:10" x14ac:dyDescent="0.2">
      <c r="C17" t="s">
        <v>78</v>
      </c>
      <c r="D17">
        <v>22.322093234618901</v>
      </c>
      <c r="E17">
        <f>AVERAGE(D17:D18)</f>
        <v>22.3588127645939</v>
      </c>
      <c r="F17">
        <v>14.5933085137095</v>
      </c>
      <c r="G17">
        <f>AVERAGE(F17:F18)</f>
        <v>14.503109579281951</v>
      </c>
      <c r="H17">
        <f>E17-G17</f>
        <v>7.855703185311949</v>
      </c>
      <c r="I17">
        <f>AVERAGE(H17:H27)</f>
        <v>7.7414313255008089</v>
      </c>
      <c r="J17">
        <f>H17/I17</f>
        <v>1.0147610764736388</v>
      </c>
    </row>
    <row r="18" spans="3:10" x14ac:dyDescent="0.2">
      <c r="D18">
        <v>22.395532294568898</v>
      </c>
      <c r="F18">
        <v>14.412910644854399</v>
      </c>
    </row>
    <row r="19" spans="3:10" x14ac:dyDescent="0.2">
      <c r="C19" t="s">
        <v>77</v>
      </c>
      <c r="D19">
        <v>24.001134840271298</v>
      </c>
      <c r="E19">
        <f>AVERAGE(D19:D20)</f>
        <v>23.887415248222247</v>
      </c>
      <c r="F19">
        <v>15.6471069063314</v>
      </c>
      <c r="G19">
        <f>AVERAGE(F19:F20)</f>
        <v>15.9626865599861</v>
      </c>
      <c r="H19">
        <f>E19-G19</f>
        <v>7.9247286882361472</v>
      </c>
      <c r="I19">
        <f>$I$17</f>
        <v>7.7414313255008089</v>
      </c>
      <c r="J19">
        <f>H19/I19</f>
        <v>1.0236774512397395</v>
      </c>
    </row>
    <row r="20" spans="3:10" x14ac:dyDescent="0.2">
      <c r="D20">
        <v>23.773695656173199</v>
      </c>
      <c r="F20">
        <v>16.278266213640801</v>
      </c>
    </row>
    <row r="21" spans="3:10" x14ac:dyDescent="0.2">
      <c r="C21" t="s">
        <v>76</v>
      </c>
      <c r="D21">
        <v>22.198586948656601</v>
      </c>
      <c r="E21">
        <f>AVERAGE(D21:D22)</f>
        <v>22.4606979046909</v>
      </c>
      <c r="F21">
        <v>14.9881844557463</v>
      </c>
      <c r="G21">
        <f>AVERAGE(F21:F22)</f>
        <v>14.99403648102345</v>
      </c>
      <c r="H21">
        <f>E21-G21</f>
        <v>7.4666614236674498</v>
      </c>
      <c r="I21">
        <f>$I$17</f>
        <v>7.7414313255008089</v>
      </c>
      <c r="J21">
        <f>H21/I21</f>
        <v>0.96450657633191839</v>
      </c>
    </row>
    <row r="22" spans="3:10" x14ac:dyDescent="0.2">
      <c r="D22">
        <v>22.722808860725198</v>
      </c>
      <c r="F22">
        <v>14.9998885063006</v>
      </c>
    </row>
    <row r="23" spans="3:10" x14ac:dyDescent="0.2">
      <c r="C23" t="s">
        <v>75</v>
      </c>
      <c r="D23">
        <v>22.583936017886298</v>
      </c>
      <c r="E23">
        <f>AVERAGE(D23:D24)</f>
        <v>22.526224178802249</v>
      </c>
      <c r="F23">
        <v>14.9640575816446</v>
      </c>
      <c r="G23">
        <f>AVERAGE(F23:F24)</f>
        <v>14.968446951330749</v>
      </c>
      <c r="H23">
        <f>E23-G23</f>
        <v>7.5577772274714992</v>
      </c>
      <c r="I23">
        <f>$I$17</f>
        <v>7.7414313255008089</v>
      </c>
      <c r="J23">
        <f>H23/I23</f>
        <v>0.9762764674506198</v>
      </c>
    </row>
    <row r="24" spans="3:10" x14ac:dyDescent="0.2">
      <c r="D24">
        <v>22.468512339718199</v>
      </c>
      <c r="F24">
        <v>14.972836321016899</v>
      </c>
    </row>
    <row r="25" spans="3:10" x14ac:dyDescent="0.2">
      <c r="C25" t="s">
        <v>74</v>
      </c>
      <c r="D25">
        <v>21.647439722414902</v>
      </c>
      <c r="E25">
        <f>AVERAGE(D25:D26)</f>
        <v>22.215737355607352</v>
      </c>
      <c r="F25">
        <v>14.505832848932201</v>
      </c>
      <c r="G25">
        <f>AVERAGE(F25:F26)</f>
        <v>14.43156514978935</v>
      </c>
      <c r="H25">
        <f>E25-G25</f>
        <v>7.7841722058180025</v>
      </c>
      <c r="I25">
        <f>$I$17</f>
        <v>7.7414313255008089</v>
      </c>
      <c r="J25">
        <f>2^-(H25-I25)</f>
        <v>0.97080881921749596</v>
      </c>
    </row>
    <row r="26" spans="3:10" x14ac:dyDescent="0.2">
      <c r="D26">
        <v>22.784034988799799</v>
      </c>
      <c r="F26">
        <v>14.357297450646501</v>
      </c>
    </row>
    <row r="27" spans="3:10" x14ac:dyDescent="0.2">
      <c r="C27" t="s">
        <v>73</v>
      </c>
      <c r="D27">
        <v>22.563146536617101</v>
      </c>
      <c r="E27">
        <f>AVERAGE(D27:D28)</f>
        <v>22.617162011163202</v>
      </c>
      <c r="F27">
        <v>14.8894349106523</v>
      </c>
      <c r="G27">
        <f>AVERAGE(F27:F28)</f>
        <v>14.7576167886634</v>
      </c>
      <c r="H27">
        <f>E27-G27</f>
        <v>7.8595452224998024</v>
      </c>
      <c r="I27">
        <f>$I$17</f>
        <v>7.7414313255008089</v>
      </c>
      <c r="J27">
        <f>2^-(H27-I27)</f>
        <v>0.92139144188353028</v>
      </c>
    </row>
    <row r="28" spans="3:10" x14ac:dyDescent="0.2">
      <c r="D28">
        <v>22.6711774857093</v>
      </c>
      <c r="F28">
        <v>14.625798666674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48328-F386-47FA-9507-2725C33586D4}">
  <dimension ref="D5:L30"/>
  <sheetViews>
    <sheetView workbookViewId="0">
      <selection activeCell="O11" sqref="O11"/>
    </sheetView>
  </sheetViews>
  <sheetFormatPr defaultRowHeight="14.25" x14ac:dyDescent="0.2"/>
  <cols>
    <col min="4" max="4" width="13" customWidth="1"/>
    <col min="9" max="9" width="18" customWidth="1"/>
    <col min="15" max="15" width="11.75" customWidth="1"/>
    <col min="20" max="20" width="16.625" customWidth="1"/>
  </cols>
  <sheetData>
    <row r="5" spans="4:12" x14ac:dyDescent="0.2">
      <c r="E5" t="s">
        <v>0</v>
      </c>
      <c r="G5" t="s">
        <v>0</v>
      </c>
    </row>
    <row r="6" spans="4:12" ht="16.5" x14ac:dyDescent="0.2">
      <c r="E6" t="s">
        <v>60</v>
      </c>
      <c r="G6" t="s">
        <v>2</v>
      </c>
      <c r="I6" t="s">
        <v>25</v>
      </c>
      <c r="K6" t="s">
        <v>3</v>
      </c>
    </row>
    <row r="7" spans="4:12" x14ac:dyDescent="0.2">
      <c r="D7" t="s">
        <v>61</v>
      </c>
      <c r="E7">
        <v>18.9365760724971</v>
      </c>
      <c r="F7">
        <f>AVERAGE(E7:E8)</f>
        <v>18.928973186749101</v>
      </c>
      <c r="G7">
        <v>14.6884487501001</v>
      </c>
      <c r="H7">
        <f>AVERAGE(G7:G8)</f>
        <v>14.799621117430402</v>
      </c>
      <c r="I7">
        <f>F7-H7</f>
        <v>4.1293520693186991</v>
      </c>
      <c r="J7">
        <f>$J$19</f>
        <v>3.2215456544015999</v>
      </c>
      <c r="K7">
        <f>2^-(I7-J7)</f>
        <v>0.53299488206384338</v>
      </c>
      <c r="L7">
        <f>TTEST(K7:K17,K19:K29,2,1)</f>
        <v>5.0682484939589315E-4</v>
      </c>
    </row>
    <row r="8" spans="4:12" x14ac:dyDescent="0.2">
      <c r="E8">
        <v>18.921370301001101</v>
      </c>
      <c r="G8">
        <v>14.910793484760701</v>
      </c>
    </row>
    <row r="9" spans="4:12" x14ac:dyDescent="0.2">
      <c r="D9" t="s">
        <v>62</v>
      </c>
      <c r="E9">
        <v>18.8283301258042</v>
      </c>
      <c r="F9">
        <f>AVERAGE(E9:E10)</f>
        <v>18.958187147967202</v>
      </c>
      <c r="G9">
        <v>14.5764166269543</v>
      </c>
      <c r="H9">
        <f>AVERAGE(G9:G10)</f>
        <v>14.511530406935151</v>
      </c>
      <c r="I9">
        <f t="shared" ref="I9:I29" si="0">F9-H9</f>
        <v>4.4466567410320508</v>
      </c>
      <c r="J9">
        <f>$J$19</f>
        <v>3.2215456544015999</v>
      </c>
      <c r="K9">
        <f t="shared" ref="K9:K17" si="1">2^-(I9-J9)</f>
        <v>0.42776457396419121</v>
      </c>
    </row>
    <row r="10" spans="4:12" x14ac:dyDescent="0.2">
      <c r="E10">
        <v>19.0880441701302</v>
      </c>
      <c r="G10">
        <v>14.446644186916</v>
      </c>
    </row>
    <row r="11" spans="4:12" x14ac:dyDescent="0.2">
      <c r="D11" t="s">
        <v>63</v>
      </c>
      <c r="E11">
        <v>18.4817454056132</v>
      </c>
      <c r="F11">
        <f>AVERAGE(E11:E12)</f>
        <v>18.519864367652151</v>
      </c>
      <c r="G11">
        <v>14.3755066917556</v>
      </c>
      <c r="H11">
        <f>AVERAGE(G11:G12)</f>
        <v>14.26424565742445</v>
      </c>
      <c r="I11">
        <f t="shared" si="0"/>
        <v>4.2556187102277008</v>
      </c>
      <c r="J11">
        <f>$J$19</f>
        <v>3.2215456544015999</v>
      </c>
      <c r="K11">
        <f t="shared" si="1"/>
        <v>0.48832953560917008</v>
      </c>
    </row>
    <row r="12" spans="4:12" x14ac:dyDescent="0.2">
      <c r="E12">
        <v>18.557983329691101</v>
      </c>
      <c r="G12">
        <v>14.1529846230933</v>
      </c>
    </row>
    <row r="13" spans="4:12" x14ac:dyDescent="0.2">
      <c r="D13" t="s">
        <v>64</v>
      </c>
      <c r="E13">
        <v>18.3318139292921</v>
      </c>
      <c r="F13">
        <f>AVERAGE(E13:E14)</f>
        <v>18.5362794489225</v>
      </c>
      <c r="G13">
        <v>14.580642618252099</v>
      </c>
      <c r="H13">
        <f>AVERAGE(G13:G14)</f>
        <v>14.5081396371264</v>
      </c>
      <c r="I13">
        <f t="shared" si="0"/>
        <v>4.0281398117961</v>
      </c>
      <c r="J13">
        <f>$J$19</f>
        <v>3.2215456544015999</v>
      </c>
      <c r="K13">
        <f t="shared" si="1"/>
        <v>0.57172997767995726</v>
      </c>
    </row>
    <row r="14" spans="4:12" x14ac:dyDescent="0.2">
      <c r="E14">
        <v>18.7407449685529</v>
      </c>
      <c r="G14">
        <v>14.4356366560007</v>
      </c>
    </row>
    <row r="15" spans="4:12" x14ac:dyDescent="0.2">
      <c r="D15" t="s">
        <v>65</v>
      </c>
      <c r="E15">
        <v>18.610350456074499</v>
      </c>
      <c r="F15">
        <f>AVERAGE(E15:E16)</f>
        <v>18.63144238307915</v>
      </c>
      <c r="G15">
        <v>14.2590512922502</v>
      </c>
      <c r="H15">
        <f>AVERAGE(G15:G16)</f>
        <v>14.3432906432355</v>
      </c>
      <c r="I15">
        <f t="shared" si="0"/>
        <v>4.2881517398436504</v>
      </c>
      <c r="J15">
        <f>$J$19</f>
        <v>3.2215456544015999</v>
      </c>
      <c r="K15">
        <f t="shared" si="1"/>
        <v>0.47744085008962744</v>
      </c>
    </row>
    <row r="16" spans="4:12" x14ac:dyDescent="0.2">
      <c r="E16">
        <v>18.652534310083801</v>
      </c>
      <c r="G16">
        <v>14.4275299942208</v>
      </c>
    </row>
    <row r="17" spans="4:11" x14ac:dyDescent="0.2">
      <c r="D17" t="s">
        <v>66</v>
      </c>
      <c r="E17">
        <v>18.867989065179099</v>
      </c>
      <c r="F17">
        <f>AVERAGE(E17:E18)</f>
        <v>18.85372004615515</v>
      </c>
      <c r="G17">
        <v>14.8050182019598</v>
      </c>
      <c r="H17">
        <f>AVERAGE(G17:G18)</f>
        <v>14.7090243916389</v>
      </c>
      <c r="I17">
        <f t="shared" si="0"/>
        <v>4.1446956545162497</v>
      </c>
      <c r="J17">
        <f>$J$19</f>
        <v>3.2215456544015999</v>
      </c>
      <c r="K17">
        <f t="shared" si="1"/>
        <v>0.52735632530910148</v>
      </c>
    </row>
    <row r="18" spans="4:11" x14ac:dyDescent="0.2">
      <c r="E18">
        <v>18.839451027131201</v>
      </c>
      <c r="G18">
        <v>14.613030581318</v>
      </c>
    </row>
    <row r="19" spans="4:11" x14ac:dyDescent="0.2">
      <c r="D19" t="s">
        <v>67</v>
      </c>
      <c r="E19">
        <v>17.881487102611999</v>
      </c>
      <c r="F19">
        <f>AVERAGE(E19:E20)</f>
        <v>17.015000396297349</v>
      </c>
      <c r="G19">
        <v>12.664650013221801</v>
      </c>
      <c r="H19">
        <f>AVERAGE(G19:G20)</f>
        <v>12.7400643745747</v>
      </c>
      <c r="I19">
        <f>F19-H19</f>
        <v>4.2749360217226489</v>
      </c>
      <c r="J19">
        <f>AVERAGE(I19:I29)</f>
        <v>3.2215456544015999</v>
      </c>
      <c r="K19">
        <f>I19/J19</f>
        <v>1.3269829083073217</v>
      </c>
    </row>
    <row r="20" spans="4:11" x14ac:dyDescent="0.2">
      <c r="E20">
        <v>16.1485136899827</v>
      </c>
      <c r="G20">
        <v>12.8154787359276</v>
      </c>
    </row>
    <row r="21" spans="4:11" x14ac:dyDescent="0.2">
      <c r="D21" t="s">
        <v>68</v>
      </c>
      <c r="E21">
        <v>15.5672399154051</v>
      </c>
      <c r="F21">
        <f>AVERAGE(E21:E22)</f>
        <v>15.9950954171572</v>
      </c>
      <c r="G21">
        <v>13.3256150229947</v>
      </c>
      <c r="H21">
        <f>AVERAGE(G21:G22)</f>
        <v>12.946357121545301</v>
      </c>
      <c r="I21">
        <f>F21-H21</f>
        <v>3.0487382956118996</v>
      </c>
      <c r="J21">
        <f>$J$19</f>
        <v>3.2215456544015999</v>
      </c>
      <c r="K21">
        <f>I21/J21</f>
        <v>0.94635886703837535</v>
      </c>
    </row>
    <row r="22" spans="4:11" x14ac:dyDescent="0.2">
      <c r="E22">
        <v>16.422950918909301</v>
      </c>
      <c r="G22">
        <v>12.5670992200959</v>
      </c>
    </row>
    <row r="23" spans="4:11" x14ac:dyDescent="0.2">
      <c r="D23" t="s">
        <v>69</v>
      </c>
      <c r="E23">
        <v>16.087577548863099</v>
      </c>
      <c r="F23">
        <f>AVERAGE(E23:E24)</f>
        <v>15.889508824689999</v>
      </c>
      <c r="G23">
        <v>13.1299315737154</v>
      </c>
      <c r="H23">
        <f>AVERAGE(G23:G24)</f>
        <v>13.026944050278949</v>
      </c>
      <c r="I23">
        <f>F23-H23</f>
        <v>2.8625647744110498</v>
      </c>
      <c r="J23">
        <f>$J$19</f>
        <v>3.2215456544015999</v>
      </c>
      <c r="K23">
        <f>I23/J23</f>
        <v>0.88856874354703796</v>
      </c>
    </row>
    <row r="24" spans="4:11" x14ac:dyDescent="0.2">
      <c r="E24">
        <v>15.6914401005169</v>
      </c>
      <c r="G24">
        <v>12.923956526842501</v>
      </c>
    </row>
    <row r="25" spans="4:11" x14ac:dyDescent="0.2">
      <c r="D25" t="s">
        <v>70</v>
      </c>
      <c r="E25">
        <v>16.188244387195802</v>
      </c>
      <c r="F25">
        <f>AVERAGE(E25:E26)</f>
        <v>16.155225577512201</v>
      </c>
      <c r="G25">
        <v>13.1599931223866</v>
      </c>
      <c r="H25">
        <f>AVERAGE(G25:G26)</f>
        <v>13.038863287412049</v>
      </c>
      <c r="I25">
        <f t="shared" si="0"/>
        <v>3.1163622901001524</v>
      </c>
      <c r="J25">
        <f>$J$19</f>
        <v>3.2215456544015999</v>
      </c>
      <c r="K25">
        <f>I25/J25</f>
        <v>0.96735003144911658</v>
      </c>
    </row>
    <row r="26" spans="4:11" x14ac:dyDescent="0.2">
      <c r="E26">
        <v>16.122206767828601</v>
      </c>
      <c r="G26">
        <v>12.917733452437499</v>
      </c>
    </row>
    <row r="27" spans="4:11" x14ac:dyDescent="0.2">
      <c r="D27" t="s">
        <v>71</v>
      </c>
      <c r="E27">
        <v>16.2899266943671</v>
      </c>
      <c r="F27">
        <f>AVERAGE(E27:E28)</f>
        <v>16.362088675308598</v>
      </c>
      <c r="G27">
        <v>13.453748780436801</v>
      </c>
      <c r="H27">
        <f>AVERAGE(G27:G28)</f>
        <v>13.40965972034445</v>
      </c>
      <c r="I27">
        <f t="shared" si="0"/>
        <v>2.952428954964148</v>
      </c>
      <c r="J27">
        <f>$J$19</f>
        <v>3.2215456544015999</v>
      </c>
      <c r="K27">
        <f>I27/J27</f>
        <v>0.91646348420679447</v>
      </c>
    </row>
    <row r="28" spans="4:11" x14ac:dyDescent="0.2">
      <c r="E28">
        <v>16.4342506562501</v>
      </c>
      <c r="G28">
        <v>13.3655706602521</v>
      </c>
    </row>
    <row r="29" spans="4:11" x14ac:dyDescent="0.2">
      <c r="D29" t="s">
        <v>72</v>
      </c>
      <c r="E29">
        <v>16.498732664719601</v>
      </c>
      <c r="F29">
        <f>AVERAGE(E29:E30)</f>
        <v>16.6397641065122</v>
      </c>
      <c r="G29">
        <v>13.6983744466547</v>
      </c>
      <c r="H29">
        <f>AVERAGE(G29:G30)</f>
        <v>13.5655205169125</v>
      </c>
      <c r="I29">
        <f t="shared" si="0"/>
        <v>3.0742435895996998</v>
      </c>
      <c r="J29">
        <f>$J$19</f>
        <v>3.2215456544015999</v>
      </c>
      <c r="K29">
        <f>I29/J29</f>
        <v>0.95427596545135374</v>
      </c>
    </row>
    <row r="30" spans="4:11" x14ac:dyDescent="0.2">
      <c r="E30">
        <v>16.780795548304798</v>
      </c>
      <c r="G30">
        <v>13.43266658717029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A60A3-CAF4-45BC-A4B2-61FA23A67573}">
  <dimension ref="C3:F9"/>
  <sheetViews>
    <sheetView tabSelected="1" workbookViewId="0">
      <selection activeCell="J19" sqref="J19"/>
    </sheetView>
  </sheetViews>
  <sheetFormatPr defaultRowHeight="14.25" x14ac:dyDescent="0.2"/>
  <sheetData>
    <row r="3" spans="3:6" ht="15" thickBot="1" x14ac:dyDescent="0.25">
      <c r="D3" t="s">
        <v>85</v>
      </c>
      <c r="E3" t="s">
        <v>86</v>
      </c>
      <c r="F3" t="s">
        <v>87</v>
      </c>
    </row>
    <row r="4" spans="3:6" ht="15.75" thickBot="1" x14ac:dyDescent="0.3">
      <c r="C4" t="s">
        <v>88</v>
      </c>
      <c r="D4" s="3">
        <v>60.41</v>
      </c>
      <c r="E4" s="3">
        <v>146.41999999999999</v>
      </c>
      <c r="F4" s="3">
        <v>0.41</v>
      </c>
    </row>
    <row r="5" spans="3:6" ht="15.75" thickBot="1" x14ac:dyDescent="0.3">
      <c r="D5" s="4">
        <v>64.680000000000007</v>
      </c>
      <c r="E5" s="4">
        <v>113.93</v>
      </c>
      <c r="F5" s="4">
        <v>0.56999999999999995</v>
      </c>
    </row>
    <row r="6" spans="3:6" ht="15.75" thickBot="1" x14ac:dyDescent="0.3">
      <c r="D6" s="4">
        <v>51.49</v>
      </c>
      <c r="E6" s="4">
        <v>106.92</v>
      </c>
      <c r="F6" s="4">
        <v>0.48</v>
      </c>
    </row>
    <row r="7" spans="3:6" ht="15.75" thickBot="1" x14ac:dyDescent="0.3">
      <c r="C7" t="s">
        <v>89</v>
      </c>
      <c r="D7" s="3">
        <v>13.48</v>
      </c>
      <c r="E7" s="3">
        <v>108.26</v>
      </c>
      <c r="F7" s="4">
        <v>0.12</v>
      </c>
    </row>
    <row r="8" spans="3:6" ht="15.75" thickBot="1" x14ac:dyDescent="0.3">
      <c r="D8" s="4">
        <v>9.1199999999999992</v>
      </c>
      <c r="E8" s="4">
        <v>110.69</v>
      </c>
      <c r="F8" s="4">
        <v>0.08</v>
      </c>
    </row>
    <row r="9" spans="3:6" ht="15.75" thickBot="1" x14ac:dyDescent="0.3">
      <c r="D9" s="4">
        <v>20.76</v>
      </c>
      <c r="E9" s="4">
        <v>124.9</v>
      </c>
      <c r="F9" s="4">
        <v>0.1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 1C</vt:lpstr>
      <vt:lpstr>Fig 1D</vt:lpstr>
      <vt:lpstr>Fig 1E</vt:lpstr>
      <vt:lpstr>Fig 1F</vt:lpstr>
      <vt:lpstr>Fig 1G</vt:lpstr>
      <vt:lpstr>Fig 1H</vt:lpstr>
      <vt:lpstr>Fig 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9110</dc:creator>
  <cp:lastModifiedBy>office</cp:lastModifiedBy>
  <dcterms:created xsi:type="dcterms:W3CDTF">2025-03-26T13:02:28Z</dcterms:created>
  <dcterms:modified xsi:type="dcterms:W3CDTF">2025-12-26T07:45:19Z</dcterms:modified>
</cp:coreProperties>
</file>